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231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springernature-my.sharepoint.com/personal/stephane_larochelle_springernature_com/Documents/Desktop/01 Desktop Sept 25/Accepts and AIPs/Triplett Accept for Giuliana/"/>
    </mc:Choice>
  </mc:AlternateContent>
  <xr:revisionPtr revIDLastSave="0" documentId="8_{C75DC8A1-939D-452E-9BB7-1867CC6C8D2C}" xr6:coauthVersionLast="47" xr6:coauthVersionMax="47" xr10:uidLastSave="{00000000-0000-0000-0000-000000000000}"/>
  <bookViews>
    <workbookView xWindow="38250" yWindow="3600" windowWidth="19185" windowHeight="11265" xr2:uid="{B395FE75-F457-400A-89E2-5EAB6CD85A50}"/>
  </bookViews>
  <sheets>
    <sheet name="Supplementary Data 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4" i="1" l="1"/>
  <c r="C6" i="1"/>
  <c r="C8" i="1"/>
  <c r="C11" i="1"/>
  <c r="C14" i="1"/>
  <c r="C16" i="1"/>
  <c r="C18" i="1"/>
  <c r="C20" i="1"/>
  <c r="C22" i="1"/>
  <c r="C24" i="1"/>
  <c r="C26" i="1"/>
  <c r="C28" i="1"/>
  <c r="C30" i="1"/>
  <c r="C32" i="1"/>
  <c r="C34" i="1"/>
  <c r="C36" i="1"/>
  <c r="C38" i="1"/>
  <c r="C40" i="1"/>
  <c r="C42" i="1"/>
  <c r="C45" i="1"/>
  <c r="C48" i="1"/>
  <c r="C50" i="1"/>
  <c r="C53" i="1"/>
  <c r="C56" i="1"/>
  <c r="C58" i="1"/>
  <c r="E58" i="1"/>
  <c r="G58" i="1"/>
  <c r="E59" i="1"/>
  <c r="G59" i="1"/>
  <c r="E60" i="1"/>
  <c r="G60" i="1"/>
  <c r="E61" i="1"/>
  <c r="G61" i="1"/>
  <c r="C62" i="1"/>
  <c r="C66" i="1"/>
  <c r="C70" i="1"/>
  <c r="C74" i="1"/>
  <c r="C78" i="1"/>
  <c r="C82" i="1"/>
  <c r="C86" i="1"/>
  <c r="C90" i="1"/>
  <c r="C94" i="1"/>
  <c r="C98" i="1"/>
  <c r="C102" i="1"/>
  <c r="C106" i="1"/>
  <c r="C110" i="1"/>
  <c r="C114" i="1"/>
  <c r="C118" i="1"/>
  <c r="C122" i="1"/>
  <c r="C126" i="1"/>
  <c r="C130" i="1"/>
  <c r="C133" i="1"/>
</calcChain>
</file>

<file path=xl/sharedStrings.xml><?xml version="1.0" encoding="utf-8"?>
<sst xmlns="http://schemas.openxmlformats.org/spreadsheetml/2006/main" count="193" uniqueCount="75">
  <si>
    <t>do not know</t>
  </si>
  <si>
    <t>no</t>
  </si>
  <si>
    <t>yes</t>
  </si>
  <si>
    <t>Did the mother have another infection during pregnancy?</t>
  </si>
  <si>
    <t>Did the mother have stomach flu during pregnancy?</t>
  </si>
  <si>
    <t>more seldom than 1-2 times /week</t>
  </si>
  <si>
    <t>1-2 times/week</t>
  </si>
  <si>
    <t>3-5 times/week</t>
  </si>
  <si>
    <t>every day</t>
  </si>
  <si>
    <t>How often did the mother eat coffee bread during pregnancy?</t>
  </si>
  <si>
    <t>How often did the mother eat chips during pregnancy?</t>
  </si>
  <si>
    <t>How often did the mother eat whipped cream during pregnancy?</t>
  </si>
  <si>
    <t>How often did the mother eat mushrooms during pregnancy?</t>
  </si>
  <si>
    <t>How often did the mother eat pork during pregnancy?</t>
  </si>
  <si>
    <t>How often did the mother eat beef during pregnancy?</t>
  </si>
  <si>
    <t>How often did the mother eat venison during pregnancy?</t>
  </si>
  <si>
    <t>How often did the mother eat eggs during pregnancy?</t>
  </si>
  <si>
    <t>How often did the mother eat other fish during pregnancy?</t>
  </si>
  <si>
    <t>How often did the mother eat Baltic fish during pregnancy?</t>
  </si>
  <si>
    <t>How often did the mother eat lake fish during pregnancy?</t>
  </si>
  <si>
    <t>How often did the mother eat potatoes during pregnancy?</t>
  </si>
  <si>
    <t>How often did the mother eat vegetables during pregnancy?</t>
  </si>
  <si>
    <t>How often did the mother eat other sweets during pregnancy?</t>
  </si>
  <si>
    <t>How often did the mother eat chocolate bars/chocolate candy during pregnancy?</t>
  </si>
  <si>
    <t>more than 1 litre</t>
  </si>
  <si>
    <t>3-10 dl</t>
  </si>
  <si>
    <t>1-2 dl</t>
  </si>
  <si>
    <t>nothing</t>
  </si>
  <si>
    <t>How much milk products did the mother drink or eat every day during pregnancy?</t>
  </si>
  <si>
    <t>&gt; 10 or more</t>
  </si>
  <si>
    <t>6-9 slices</t>
  </si>
  <si>
    <t>3-5 slices</t>
  </si>
  <si>
    <t>1-2 slices</t>
  </si>
  <si>
    <t>The number of slices of bread did the mother eat each day during pregnancy?</t>
  </si>
  <si>
    <t>How often did the mother eat fried potatoes during pregnancy?</t>
  </si>
  <si>
    <t>Severe life event during pregnancy</t>
  </si>
  <si>
    <t>high</t>
  </si>
  <si>
    <t>medium</t>
  </si>
  <si>
    <t>low</t>
  </si>
  <si>
    <t>Education of father baseline</t>
  </si>
  <si>
    <t>Education of mother baseline</t>
  </si>
  <si>
    <t>Did the mother smoke during pregnancy?</t>
  </si>
  <si>
    <t>Did the mother use antibiotics during pregnancy?</t>
  </si>
  <si>
    <t>Did the mother get anaesthesia during the pregnancy (not while giving birth)?</t>
  </si>
  <si>
    <t>Was the mother born in Sweden?</t>
  </si>
  <si>
    <t>Other close relatives with asthma</t>
  </si>
  <si>
    <t>Siblings have asthma</t>
  </si>
  <si>
    <t>Father had asthma</t>
  </si>
  <si>
    <t>Mother has asthma</t>
  </si>
  <si>
    <t>Inheritance, TD2 grandparents</t>
  </si>
  <si>
    <t>Inheritance, TD2 dad</t>
  </si>
  <si>
    <t>&lt;.001</t>
  </si>
  <si>
    <t>Inheritance, TD2 mom</t>
  </si>
  <si>
    <t>Inheritance, T1D grandparents</t>
  </si>
  <si>
    <t>Inheritance, T1D siblings</t>
  </si>
  <si>
    <t>Inheritance, T1D mom</t>
  </si>
  <si>
    <t>Inheritance, T1D dad</t>
  </si>
  <si>
    <t>Inheritance, gestational diabetes grandmother or grandmother</t>
  </si>
  <si>
    <t>Inheritance, gestational diabetes mother</t>
  </si>
  <si>
    <t>do knot know</t>
  </si>
  <si>
    <t>Did you use psychotropics during your pregnancy</t>
  </si>
  <si>
    <t>Health status mother, do you consider you to be completely healthy?</t>
  </si>
  <si>
    <t>Newborn baby lying on a newborn ward, pediatric clinic?</t>
  </si>
  <si>
    <t>The birth ends with a caesarean section</t>
  </si>
  <si>
    <t>p</t>
  </si>
  <si>
    <t>df</t>
  </si>
  <si>
    <t>Chi-square</t>
  </si>
  <si>
    <t>%</t>
  </si>
  <si>
    <t>n</t>
  </si>
  <si>
    <t>Total N</t>
  </si>
  <si>
    <t>Attribute</t>
  </si>
  <si>
    <t>Variable</t>
  </si>
  <si>
    <t>T1D</t>
  </si>
  <si>
    <t>Control</t>
  </si>
  <si>
    <t>Supplementary Data 1. Population characteristics in the ABIS cohort, grouped by future T1D status and controls. P-values indicate two-sided chi-square tests, with sample sizes listed for each variable. Only factors from the prenatal and birth questionnaires are included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###0.0%"/>
    <numFmt numFmtId="165" formatCode="###0"/>
    <numFmt numFmtId="166" formatCode="###0.000"/>
    <numFmt numFmtId="167" formatCode="0.000"/>
  </numFmts>
  <fonts count="6" x14ac:knownFonts="1">
    <font>
      <sz val="12"/>
      <color theme="1"/>
      <name val="Aptos Narrow"/>
      <family val="2"/>
      <scheme val="minor"/>
    </font>
    <font>
      <sz val="12"/>
      <name val="Calibri"/>
      <family val="2"/>
    </font>
    <font>
      <b/>
      <i/>
      <sz val="12"/>
      <name val="Calibri"/>
      <family val="2"/>
    </font>
    <font>
      <b/>
      <sz val="12"/>
      <name val="Calibri"/>
      <family val="2"/>
    </font>
    <font>
      <b/>
      <u/>
      <sz val="12"/>
      <name val="Calibri"/>
      <family val="2"/>
    </font>
    <font>
      <b/>
      <sz val="12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1" fillId="0" borderId="0" xfId="0" applyFont="1" applyAlignment="1">
      <alignment horizontal="center"/>
    </xf>
    <xf numFmtId="164" fontId="1" fillId="0" borderId="0" xfId="0" applyNumberFormat="1" applyFont="1" applyAlignment="1">
      <alignment horizontal="center" vertical="top"/>
    </xf>
    <xf numFmtId="165" fontId="1" fillId="0" borderId="0" xfId="0" applyNumberFormat="1" applyFont="1" applyAlignment="1">
      <alignment horizontal="center" vertical="top"/>
    </xf>
    <xf numFmtId="0" fontId="1" fillId="0" borderId="0" xfId="0" applyFont="1" applyAlignment="1">
      <alignment horizontal="center" vertical="top" wrapText="1"/>
    </xf>
    <xf numFmtId="0" fontId="1" fillId="0" borderId="0" xfId="0" applyFont="1" applyAlignment="1">
      <alignment horizontal="left" vertical="top" wrapText="1"/>
    </xf>
    <xf numFmtId="166" fontId="1" fillId="0" borderId="0" xfId="0" applyNumberFormat="1" applyFont="1" applyAlignment="1">
      <alignment horizontal="center" vertical="top"/>
    </xf>
    <xf numFmtId="165" fontId="1" fillId="0" borderId="0" xfId="0" applyNumberFormat="1" applyFont="1" applyAlignment="1">
      <alignment horizontal="center"/>
    </xf>
    <xf numFmtId="0" fontId="1" fillId="0" borderId="0" xfId="0" applyFont="1" applyAlignment="1">
      <alignment horizontal="center" vertical="top"/>
    </xf>
    <xf numFmtId="167" fontId="1" fillId="0" borderId="0" xfId="0" applyNumberFormat="1" applyFont="1" applyAlignment="1">
      <alignment horizontal="center" vertical="top"/>
    </xf>
    <xf numFmtId="167" fontId="1" fillId="0" borderId="0" xfId="0" applyNumberFormat="1" applyFont="1" applyAlignment="1">
      <alignment horizontal="center"/>
    </xf>
    <xf numFmtId="0" fontId="1" fillId="0" borderId="0" xfId="0" applyFont="1" applyAlignment="1">
      <alignment vertical="top" wrapText="1"/>
    </xf>
    <xf numFmtId="0" fontId="2" fillId="0" borderId="1" xfId="0" applyFont="1" applyBorder="1" applyAlignment="1">
      <alignment horizontal="center" wrapText="1"/>
    </xf>
    <xf numFmtId="0" fontId="3" fillId="0" borderId="1" xfId="0" applyFont="1" applyBorder="1" applyAlignment="1">
      <alignment horizontal="center" wrapText="1"/>
    </xf>
    <xf numFmtId="0" fontId="3" fillId="0" borderId="1" xfId="0" applyFont="1" applyBorder="1" applyAlignment="1">
      <alignment wrapText="1"/>
    </xf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 wrapText="1"/>
    </xf>
    <xf numFmtId="0" fontId="4" fillId="0" borderId="0" xfId="0" applyFont="1" applyAlignment="1">
      <alignment horizontal="center"/>
    </xf>
    <xf numFmtId="0" fontId="3" fillId="0" borderId="0" xfId="0" applyFont="1" applyAlignment="1">
      <alignment horizontal="center" wrapText="1"/>
    </xf>
    <xf numFmtId="0" fontId="3" fillId="0" borderId="0" xfId="0" applyFont="1" applyAlignment="1">
      <alignment wrapText="1"/>
    </xf>
    <xf numFmtId="0" fontId="5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1305BB-DAA3-48A2-96DA-76D20B1A7570}">
  <dimension ref="A1:J135"/>
  <sheetViews>
    <sheetView tabSelected="1" workbookViewId="0">
      <selection activeCell="A24" sqref="A24:A25"/>
    </sheetView>
  </sheetViews>
  <sheetFormatPr defaultColWidth="10.6640625" defaultRowHeight="16" x14ac:dyDescent="0.4"/>
  <cols>
    <col min="1" max="1" width="38.1640625" customWidth="1"/>
    <col min="2" max="2" width="24.1640625" customWidth="1"/>
  </cols>
  <sheetData>
    <row r="1" spans="1:10" x14ac:dyDescent="0.4">
      <c r="A1" s="20" t="s">
        <v>74</v>
      </c>
    </row>
    <row r="2" spans="1:10" x14ac:dyDescent="0.4">
      <c r="A2" s="19"/>
      <c r="B2" s="18"/>
      <c r="C2" s="15"/>
      <c r="D2" s="17" t="s">
        <v>73</v>
      </c>
      <c r="E2" s="16"/>
      <c r="F2" s="17" t="s">
        <v>72</v>
      </c>
      <c r="G2" s="16"/>
      <c r="H2" s="15"/>
      <c r="I2" s="15"/>
      <c r="J2" s="15"/>
    </row>
    <row r="3" spans="1:10" x14ac:dyDescent="0.4">
      <c r="A3" s="14" t="s">
        <v>71</v>
      </c>
      <c r="B3" s="13" t="s">
        <v>70</v>
      </c>
      <c r="C3" s="13" t="s">
        <v>69</v>
      </c>
      <c r="D3" s="13" t="s">
        <v>68</v>
      </c>
      <c r="E3" s="13" t="s">
        <v>67</v>
      </c>
      <c r="F3" s="13" t="s">
        <v>68</v>
      </c>
      <c r="G3" s="13" t="s">
        <v>67</v>
      </c>
      <c r="H3" s="13" t="s">
        <v>66</v>
      </c>
      <c r="I3" s="12" t="s">
        <v>65</v>
      </c>
      <c r="J3" s="12" t="s">
        <v>64</v>
      </c>
    </row>
    <row r="4" spans="1:10" x14ac:dyDescent="0.4">
      <c r="A4" s="5" t="s">
        <v>63</v>
      </c>
      <c r="B4" s="4" t="s">
        <v>1</v>
      </c>
      <c r="C4" s="7">
        <f>SUM(D4:D5,F4:F5)</f>
        <v>15711</v>
      </c>
      <c r="D4" s="3">
        <v>14025</v>
      </c>
      <c r="E4" s="2">
        <v>0.90233545647558389</v>
      </c>
      <c r="F4" s="3">
        <v>142</v>
      </c>
      <c r="G4" s="2">
        <v>0.84523809523809523</v>
      </c>
      <c r="H4" s="6">
        <v>6.1144140273038019</v>
      </c>
      <c r="I4" s="3">
        <v>1</v>
      </c>
      <c r="J4" s="8">
        <v>1.2999999999999999E-2</v>
      </c>
    </row>
    <row r="5" spans="1:10" x14ac:dyDescent="0.4">
      <c r="A5" s="5"/>
      <c r="B5" s="4" t="s">
        <v>2</v>
      </c>
      <c r="C5" s="1"/>
      <c r="D5" s="3">
        <v>1518</v>
      </c>
      <c r="E5" s="2">
        <v>9.7664543524416128E-2</v>
      </c>
      <c r="F5" s="3">
        <v>26</v>
      </c>
      <c r="G5" s="2">
        <v>0.15476190476190477</v>
      </c>
      <c r="H5" s="1"/>
      <c r="I5" s="1"/>
      <c r="J5" s="1"/>
    </row>
    <row r="6" spans="1:10" ht="31" x14ac:dyDescent="0.4">
      <c r="A6" s="11" t="s">
        <v>62</v>
      </c>
      <c r="B6" s="4" t="s">
        <v>2</v>
      </c>
      <c r="C6" s="7">
        <f>SUM(D6:D7,F6:F7)</f>
        <v>15068</v>
      </c>
      <c r="D6" s="3">
        <v>1419</v>
      </c>
      <c r="E6" s="2">
        <v>9.5202952029520296E-2</v>
      </c>
      <c r="F6" s="3">
        <v>24</v>
      </c>
      <c r="G6" s="2">
        <v>0.14723926380368099</v>
      </c>
      <c r="H6" s="6">
        <v>5.0417971500822665</v>
      </c>
      <c r="I6" s="3">
        <v>1</v>
      </c>
      <c r="J6" s="8">
        <v>2.5000000000000001E-2</v>
      </c>
    </row>
    <row r="7" spans="1:10" x14ac:dyDescent="0.4">
      <c r="A7" s="11"/>
      <c r="B7" s="4" t="s">
        <v>1</v>
      </c>
      <c r="C7" s="1"/>
      <c r="D7" s="3">
        <v>13486</v>
      </c>
      <c r="E7" s="2">
        <v>0.90479704797047977</v>
      </c>
      <c r="F7" s="3">
        <v>139</v>
      </c>
      <c r="G7" s="2">
        <v>0.85276073619631898</v>
      </c>
      <c r="H7" s="1"/>
      <c r="I7" s="1"/>
      <c r="J7" s="1"/>
    </row>
    <row r="8" spans="1:10" x14ac:dyDescent="0.4">
      <c r="A8" s="5" t="s">
        <v>61</v>
      </c>
      <c r="B8" s="4" t="s">
        <v>2</v>
      </c>
      <c r="C8" s="7">
        <f>SUM(D8:D10,F8:F10)</f>
        <v>15304</v>
      </c>
      <c r="D8" s="3">
        <v>14619</v>
      </c>
      <c r="E8" s="2">
        <v>0.96558784676354026</v>
      </c>
      <c r="F8" s="3">
        <v>154</v>
      </c>
      <c r="G8" s="2">
        <v>0.9390243902439025</v>
      </c>
      <c r="H8" s="6">
        <v>9.0023582849146226</v>
      </c>
      <c r="I8" s="1">
        <v>2</v>
      </c>
      <c r="J8" s="10">
        <v>1.1095905168577599E-2</v>
      </c>
    </row>
    <row r="9" spans="1:10" x14ac:dyDescent="0.4">
      <c r="A9" s="5"/>
      <c r="B9" s="4" t="s">
        <v>1</v>
      </c>
      <c r="C9" s="1"/>
      <c r="D9" s="3">
        <v>394</v>
      </c>
      <c r="E9" s="2">
        <v>2.6023778071334217E-2</v>
      </c>
      <c r="F9" s="3">
        <v>10</v>
      </c>
      <c r="G9" s="2">
        <v>6.097560975609756E-2</v>
      </c>
      <c r="H9" s="3"/>
      <c r="I9" s="1"/>
      <c r="J9" s="1"/>
    </row>
    <row r="10" spans="1:10" x14ac:dyDescent="0.4">
      <c r="A10" s="5"/>
      <c r="B10" s="4" t="s">
        <v>0</v>
      </c>
      <c r="C10" s="1"/>
      <c r="D10" s="3">
        <v>127</v>
      </c>
      <c r="E10" s="2">
        <v>8.3883751651254949E-3</v>
      </c>
      <c r="F10" s="3">
        <v>0</v>
      </c>
      <c r="G10" s="2">
        <v>0</v>
      </c>
      <c r="H10" s="8"/>
      <c r="I10" s="1"/>
      <c r="J10" s="1"/>
    </row>
    <row r="11" spans="1:10" x14ac:dyDescent="0.4">
      <c r="A11" s="5" t="s">
        <v>60</v>
      </c>
      <c r="B11" s="4" t="s">
        <v>2</v>
      </c>
      <c r="C11" s="7">
        <f>SUM(D11:D13,F11:F13)</f>
        <v>13805</v>
      </c>
      <c r="D11" s="3">
        <v>121</v>
      </c>
      <c r="E11" s="2">
        <v>8.8586280108353468E-3</v>
      </c>
      <c r="F11" s="3">
        <v>5</v>
      </c>
      <c r="G11" s="2">
        <v>3.4246575342465752E-2</v>
      </c>
      <c r="H11" s="10">
        <v>10.427412489129299</v>
      </c>
      <c r="I11" s="1">
        <v>2</v>
      </c>
      <c r="J11" s="10">
        <v>5.4414688543767903E-3</v>
      </c>
    </row>
    <row r="12" spans="1:10" x14ac:dyDescent="0.4">
      <c r="A12" s="5"/>
      <c r="B12" s="4" t="s">
        <v>1</v>
      </c>
      <c r="C12" s="1"/>
      <c r="D12" s="3">
        <v>13525</v>
      </c>
      <c r="E12" s="2">
        <v>0.99018961856651289</v>
      </c>
      <c r="F12" s="3">
        <v>141</v>
      </c>
      <c r="G12" s="2">
        <v>0.96575342465753422</v>
      </c>
      <c r="H12" s="1"/>
      <c r="I12" s="1"/>
      <c r="J12" s="1"/>
    </row>
    <row r="13" spans="1:10" x14ac:dyDescent="0.4">
      <c r="A13" s="5"/>
      <c r="B13" s="4" t="s">
        <v>59</v>
      </c>
      <c r="C13" s="1"/>
      <c r="D13" s="3">
        <v>13</v>
      </c>
      <c r="E13" s="2">
        <v>9.5175342265173138E-4</v>
      </c>
      <c r="F13" s="3">
        <v>0</v>
      </c>
      <c r="G13" s="2">
        <v>0</v>
      </c>
      <c r="H13" s="1"/>
      <c r="I13" s="1"/>
      <c r="J13" s="1"/>
    </row>
    <row r="14" spans="1:10" x14ac:dyDescent="0.4">
      <c r="A14" s="5" t="s">
        <v>58</v>
      </c>
      <c r="B14" s="4" t="s">
        <v>1</v>
      </c>
      <c r="C14" s="7">
        <f>SUM(D14:D15,F14:F15)</f>
        <v>15711</v>
      </c>
      <c r="D14" s="3">
        <v>15363</v>
      </c>
      <c r="E14" s="2">
        <v>0.98841922408801397</v>
      </c>
      <c r="F14" s="3">
        <v>166</v>
      </c>
      <c r="G14" s="2">
        <v>0.98809523809523814</v>
      </c>
      <c r="H14" s="6">
        <v>1.5236511648519739E-3</v>
      </c>
      <c r="I14" s="3">
        <v>1</v>
      </c>
      <c r="J14" s="8">
        <v>0.96899999999999997</v>
      </c>
    </row>
    <row r="15" spans="1:10" x14ac:dyDescent="0.4">
      <c r="A15" s="5"/>
      <c r="B15" s="4" t="s">
        <v>2</v>
      </c>
      <c r="C15" s="1"/>
      <c r="D15" s="3">
        <v>180</v>
      </c>
      <c r="E15" s="2">
        <v>1.1580775911986103E-2</v>
      </c>
      <c r="F15" s="3">
        <v>2</v>
      </c>
      <c r="G15" s="2">
        <v>1.1904761904761904E-2</v>
      </c>
      <c r="H15" s="1"/>
      <c r="I15" s="1"/>
      <c r="J15" s="1"/>
    </row>
    <row r="16" spans="1:10" x14ac:dyDescent="0.4">
      <c r="A16" s="5" t="s">
        <v>57</v>
      </c>
      <c r="B16" s="4" t="s">
        <v>1</v>
      </c>
      <c r="C16" s="7">
        <f>SUM(D16:D17,F16:F17)</f>
        <v>15711</v>
      </c>
      <c r="D16" s="3">
        <v>15371</v>
      </c>
      <c r="E16" s="2">
        <v>0.98893392523965773</v>
      </c>
      <c r="F16" s="3">
        <v>166</v>
      </c>
      <c r="G16" s="2">
        <v>0.98809523809523814</v>
      </c>
      <c r="H16" s="6">
        <v>1.0674106104852104E-2</v>
      </c>
      <c r="I16" s="3">
        <v>1</v>
      </c>
      <c r="J16" s="8">
        <v>0.91800000000000004</v>
      </c>
    </row>
    <row r="17" spans="1:10" x14ac:dyDescent="0.4">
      <c r="A17" s="5"/>
      <c r="B17" s="4" t="s">
        <v>2</v>
      </c>
      <c r="C17" s="1"/>
      <c r="D17" s="3">
        <v>172</v>
      </c>
      <c r="E17" s="2">
        <v>1.1066074760342277E-2</v>
      </c>
      <c r="F17" s="3">
        <v>2</v>
      </c>
      <c r="G17" s="2">
        <v>1.1904761904761904E-2</v>
      </c>
      <c r="H17" s="1"/>
      <c r="I17" s="1"/>
      <c r="J17" s="1"/>
    </row>
    <row r="18" spans="1:10" x14ac:dyDescent="0.4">
      <c r="A18" s="5" t="s">
        <v>56</v>
      </c>
      <c r="B18" s="4" t="s">
        <v>1</v>
      </c>
      <c r="C18" s="7">
        <f>SUM(D18:D19,F18:F19)</f>
        <v>15711</v>
      </c>
      <c r="D18" s="3">
        <v>15377</v>
      </c>
      <c r="E18" s="2">
        <v>0.98931995110339055</v>
      </c>
      <c r="F18" s="3">
        <v>155</v>
      </c>
      <c r="G18" s="2">
        <v>0.92261904761904756</v>
      </c>
      <c r="H18" s="6">
        <v>65.649432725582599</v>
      </c>
      <c r="I18" s="3">
        <v>1</v>
      </c>
      <c r="J18" s="8" t="s">
        <v>51</v>
      </c>
    </row>
    <row r="19" spans="1:10" x14ac:dyDescent="0.4">
      <c r="A19" s="5"/>
      <c r="B19" s="4" t="s">
        <v>2</v>
      </c>
      <c r="C19" s="7"/>
      <c r="D19" s="3">
        <v>166</v>
      </c>
      <c r="E19" s="2">
        <v>1.0680048896609406E-2</v>
      </c>
      <c r="F19" s="3">
        <v>13</v>
      </c>
      <c r="G19" s="2">
        <v>7.7380952380952384E-2</v>
      </c>
      <c r="H19" s="1"/>
      <c r="I19" s="1"/>
      <c r="J19" s="1"/>
    </row>
    <row r="20" spans="1:10" x14ac:dyDescent="0.4">
      <c r="A20" s="5" t="s">
        <v>55</v>
      </c>
      <c r="B20" s="4" t="s">
        <v>1</v>
      </c>
      <c r="C20" s="7">
        <f>SUM(D20:D21,F20:F21)</f>
        <v>15711</v>
      </c>
      <c r="D20" s="3">
        <v>15437</v>
      </c>
      <c r="E20" s="2">
        <v>0.9931802097407193</v>
      </c>
      <c r="F20" s="3">
        <v>156</v>
      </c>
      <c r="G20" s="2">
        <v>0.9285714285714286</v>
      </c>
      <c r="H20" s="6">
        <v>93.072068834056992</v>
      </c>
      <c r="I20" s="3">
        <v>1</v>
      </c>
      <c r="J20" s="8" t="s">
        <v>51</v>
      </c>
    </row>
    <row r="21" spans="1:10" x14ac:dyDescent="0.4">
      <c r="A21" s="5"/>
      <c r="B21" s="4" t="s">
        <v>2</v>
      </c>
      <c r="C21" s="7"/>
      <c r="D21" s="3">
        <v>106</v>
      </c>
      <c r="E21" s="2">
        <v>6.8197902592807046E-3</v>
      </c>
      <c r="F21" s="3">
        <v>12</v>
      </c>
      <c r="G21" s="2">
        <v>7.1428571428571438E-2</v>
      </c>
      <c r="H21" s="1"/>
      <c r="I21" s="1"/>
      <c r="J21" s="1"/>
    </row>
    <row r="22" spans="1:10" x14ac:dyDescent="0.4">
      <c r="A22" s="5" t="s">
        <v>54</v>
      </c>
      <c r="B22" s="4" t="s">
        <v>1</v>
      </c>
      <c r="C22" s="7">
        <f>SUM(D22:D23,F22:F23)</f>
        <v>15711</v>
      </c>
      <c r="D22" s="3">
        <v>15444</v>
      </c>
      <c r="E22" s="2">
        <v>0.99363057324840764</v>
      </c>
      <c r="F22" s="3">
        <v>163</v>
      </c>
      <c r="G22" s="2">
        <v>0.97023809523809523</v>
      </c>
      <c r="H22" s="6">
        <v>13.830811025777866</v>
      </c>
      <c r="I22" s="3">
        <v>1</v>
      </c>
      <c r="J22" s="8" t="s">
        <v>51</v>
      </c>
    </row>
    <row r="23" spans="1:10" x14ac:dyDescent="0.4">
      <c r="A23" s="5"/>
      <c r="B23" s="4" t="s">
        <v>2</v>
      </c>
      <c r="C23" s="7"/>
      <c r="D23" s="3">
        <v>99</v>
      </c>
      <c r="E23" s="2">
        <v>6.3694267515923561E-3</v>
      </c>
      <c r="F23" s="3">
        <v>5</v>
      </c>
      <c r="G23" s="2">
        <v>2.9761904761904764E-2</v>
      </c>
      <c r="H23" s="1"/>
      <c r="I23" s="1"/>
      <c r="J23" s="1"/>
    </row>
    <row r="24" spans="1:10" x14ac:dyDescent="0.4">
      <c r="A24" s="5" t="s">
        <v>53</v>
      </c>
      <c r="B24" s="4" t="s">
        <v>1</v>
      </c>
      <c r="C24" s="7">
        <f>SUM(D24:D25,F24:F25)</f>
        <v>15711</v>
      </c>
      <c r="D24" s="3">
        <v>14162</v>
      </c>
      <c r="E24" s="2">
        <v>0.91114971369748443</v>
      </c>
      <c r="F24" s="3">
        <v>144</v>
      </c>
      <c r="G24" s="2">
        <v>0.8571428571428571</v>
      </c>
      <c r="H24" s="6">
        <v>5.9532101370927393</v>
      </c>
      <c r="I24" s="3">
        <v>1</v>
      </c>
      <c r="J24" s="8">
        <v>1.4999999999999999E-2</v>
      </c>
    </row>
    <row r="25" spans="1:10" x14ac:dyDescent="0.4">
      <c r="A25" s="5"/>
      <c r="B25" s="4" t="s">
        <v>2</v>
      </c>
      <c r="C25" s="1"/>
      <c r="D25" s="3">
        <v>1381</v>
      </c>
      <c r="E25" s="2">
        <v>8.8850286302515596E-2</v>
      </c>
      <c r="F25" s="3">
        <v>24</v>
      </c>
      <c r="G25" s="2">
        <v>0.14285714285714288</v>
      </c>
      <c r="H25" s="1"/>
      <c r="I25" s="1"/>
      <c r="J25" s="1"/>
    </row>
    <row r="26" spans="1:10" x14ac:dyDescent="0.4">
      <c r="A26" s="5" t="s">
        <v>52</v>
      </c>
      <c r="B26" s="4" t="s">
        <v>1</v>
      </c>
      <c r="C26" s="7">
        <f>SUM(D26:D27,F26:F27)</f>
        <v>15711</v>
      </c>
      <c r="D26" s="3">
        <v>15464</v>
      </c>
      <c r="E26" s="2">
        <v>0.99491732612751715</v>
      </c>
      <c r="F26" s="3">
        <v>163</v>
      </c>
      <c r="G26" s="2">
        <v>0.97023809523809523</v>
      </c>
      <c r="H26" s="6">
        <v>19.035149906060401</v>
      </c>
      <c r="I26" s="3">
        <v>1</v>
      </c>
      <c r="J26" s="8" t="s">
        <v>51</v>
      </c>
    </row>
    <row r="27" spans="1:10" x14ac:dyDescent="0.4">
      <c r="A27" s="5"/>
      <c r="B27" s="4" t="s">
        <v>2</v>
      </c>
      <c r="C27" s="1"/>
      <c r="D27" s="3">
        <v>79</v>
      </c>
      <c r="E27" s="2">
        <v>5.0826738724827902E-3</v>
      </c>
      <c r="F27" s="3">
        <v>5</v>
      </c>
      <c r="G27" s="2">
        <v>2.9761904761904764E-2</v>
      </c>
      <c r="H27" s="1"/>
      <c r="I27" s="1"/>
      <c r="J27" s="1"/>
    </row>
    <row r="28" spans="1:10" x14ac:dyDescent="0.4">
      <c r="A28" s="5" t="s">
        <v>50</v>
      </c>
      <c r="B28" s="4" t="s">
        <v>1</v>
      </c>
      <c r="C28" s="7">
        <f>SUM(D28:D29,F28:F29)</f>
        <v>15711</v>
      </c>
      <c r="D28" s="3">
        <v>15442</v>
      </c>
      <c r="E28" s="2">
        <v>0.99350189796049659</v>
      </c>
      <c r="F28" s="3">
        <v>167</v>
      </c>
      <c r="G28" s="2">
        <v>0.99404761904761896</v>
      </c>
      <c r="H28" s="6">
        <v>7.6738653791274545E-3</v>
      </c>
      <c r="I28" s="3">
        <v>1</v>
      </c>
      <c r="J28" s="9">
        <v>0.93</v>
      </c>
    </row>
    <row r="29" spans="1:10" x14ac:dyDescent="0.4">
      <c r="A29" s="5"/>
      <c r="B29" s="4" t="s">
        <v>2</v>
      </c>
      <c r="C29" s="1"/>
      <c r="D29" s="3">
        <v>101</v>
      </c>
      <c r="E29" s="2">
        <v>6.4981020395033125E-3</v>
      </c>
      <c r="F29" s="3">
        <v>1</v>
      </c>
      <c r="G29" s="2">
        <v>5.9523809523809521E-3</v>
      </c>
      <c r="H29" s="1"/>
      <c r="I29" s="1"/>
      <c r="J29" s="1"/>
    </row>
    <row r="30" spans="1:10" x14ac:dyDescent="0.4">
      <c r="A30" s="5" t="s">
        <v>49</v>
      </c>
      <c r="B30" s="4" t="s">
        <v>1</v>
      </c>
      <c r="C30" s="7">
        <f>SUM(D30:D31,F30:F31)</f>
        <v>15711</v>
      </c>
      <c r="D30" s="3">
        <v>13274</v>
      </c>
      <c r="E30" s="2">
        <v>0.8540178858650197</v>
      </c>
      <c r="F30" s="3">
        <v>136</v>
      </c>
      <c r="G30" s="2">
        <v>0.80952380952380953</v>
      </c>
      <c r="H30" s="6">
        <v>2.6321276784229997</v>
      </c>
      <c r="I30" s="3">
        <v>1</v>
      </c>
      <c r="J30" s="6">
        <v>0.10472129564135635</v>
      </c>
    </row>
    <row r="31" spans="1:10" x14ac:dyDescent="0.4">
      <c r="A31" s="5"/>
      <c r="B31" s="4" t="s">
        <v>2</v>
      </c>
      <c r="C31" s="1"/>
      <c r="D31" s="3">
        <v>2269</v>
      </c>
      <c r="E31" s="2">
        <v>0.14598211413498038</v>
      </c>
      <c r="F31" s="3">
        <v>32</v>
      </c>
      <c r="G31" s="2">
        <v>0.19047619047619047</v>
      </c>
      <c r="H31" s="1"/>
      <c r="I31" s="1"/>
      <c r="J31" s="1"/>
    </row>
    <row r="32" spans="1:10" x14ac:dyDescent="0.4">
      <c r="A32" s="5" t="s">
        <v>48</v>
      </c>
      <c r="B32" s="4" t="s">
        <v>1</v>
      </c>
      <c r="C32" s="7">
        <f>SUM(D32:D33,F32:F33)</f>
        <v>15711</v>
      </c>
      <c r="D32" s="3">
        <v>14684</v>
      </c>
      <c r="E32" s="2">
        <v>0.94473396384224417</v>
      </c>
      <c r="F32" s="3">
        <v>157</v>
      </c>
      <c r="G32" s="2">
        <v>0.93452380952380953</v>
      </c>
      <c r="H32" s="6">
        <v>0.33123037170424402</v>
      </c>
      <c r="I32" s="3">
        <v>1</v>
      </c>
      <c r="J32" s="6">
        <v>0.5649354972305588</v>
      </c>
    </row>
    <row r="33" spans="1:10" x14ac:dyDescent="0.4">
      <c r="A33" s="5"/>
      <c r="B33" s="4" t="s">
        <v>2</v>
      </c>
      <c r="C33" s="1"/>
      <c r="D33" s="3">
        <v>859</v>
      </c>
      <c r="E33" s="2">
        <v>5.5266036157755903E-2</v>
      </c>
      <c r="F33" s="3">
        <v>11</v>
      </c>
      <c r="G33" s="2">
        <v>6.5476190476190479E-2</v>
      </c>
      <c r="H33" s="1"/>
      <c r="I33" s="1"/>
      <c r="J33" s="1"/>
    </row>
    <row r="34" spans="1:10" x14ac:dyDescent="0.4">
      <c r="A34" s="5" t="s">
        <v>47</v>
      </c>
      <c r="B34" s="4" t="s">
        <v>1</v>
      </c>
      <c r="C34" s="7">
        <f>SUM(D34:D35,F34:F35)</f>
        <v>15711</v>
      </c>
      <c r="D34" s="3">
        <v>14788</v>
      </c>
      <c r="E34" s="2">
        <v>0.95142507881361382</v>
      </c>
      <c r="F34" s="3">
        <v>158</v>
      </c>
      <c r="G34" s="2">
        <v>0.94047619047619047</v>
      </c>
      <c r="H34" s="6">
        <v>0.43013184559788686</v>
      </c>
      <c r="I34" s="3">
        <v>1</v>
      </c>
      <c r="J34" s="6">
        <v>0.51192426071426655</v>
      </c>
    </row>
    <row r="35" spans="1:10" x14ac:dyDescent="0.4">
      <c r="A35" s="5"/>
      <c r="B35" s="4" t="s">
        <v>2</v>
      </c>
      <c r="C35" s="1"/>
      <c r="D35" s="3">
        <v>755</v>
      </c>
      <c r="E35" s="2">
        <v>4.857492118638615E-2</v>
      </c>
      <c r="F35" s="3">
        <v>10</v>
      </c>
      <c r="G35" s="2">
        <v>5.9523809523809527E-2</v>
      </c>
      <c r="H35" s="1"/>
      <c r="I35" s="1"/>
      <c r="J35" s="1"/>
    </row>
    <row r="36" spans="1:10" x14ac:dyDescent="0.4">
      <c r="A36" s="5" t="s">
        <v>46</v>
      </c>
      <c r="B36" s="4" t="s">
        <v>1</v>
      </c>
      <c r="C36" s="7">
        <f>SUM(D36:D37,F36:F37)</f>
        <v>15709</v>
      </c>
      <c r="D36" s="3">
        <v>14871</v>
      </c>
      <c r="E36" s="2">
        <v>0.95676510326191855</v>
      </c>
      <c r="F36" s="3">
        <v>160</v>
      </c>
      <c r="G36" s="2">
        <v>0.95238095238095244</v>
      </c>
      <c r="H36" s="1">
        <v>8.1799999999999998E-2</v>
      </c>
      <c r="I36" s="1">
        <v>2</v>
      </c>
      <c r="J36" s="1">
        <v>0.77500000000000002</v>
      </c>
    </row>
    <row r="37" spans="1:10" x14ac:dyDescent="0.4">
      <c r="A37" s="5"/>
      <c r="B37" s="4" t="s">
        <v>2</v>
      </c>
      <c r="C37" s="1"/>
      <c r="D37" s="3">
        <v>670</v>
      </c>
      <c r="E37" s="2">
        <v>4.3106221450170491E-2</v>
      </c>
      <c r="F37" s="3">
        <v>8</v>
      </c>
      <c r="G37" s="2">
        <v>4.7619047619047616E-2</v>
      </c>
      <c r="H37" s="1"/>
      <c r="I37" s="1"/>
      <c r="J37" s="1"/>
    </row>
    <row r="38" spans="1:10" x14ac:dyDescent="0.4">
      <c r="A38" s="5" t="s">
        <v>45</v>
      </c>
      <c r="B38" s="4" t="s">
        <v>1</v>
      </c>
      <c r="C38" s="7">
        <f>SUM(D38:D39,F38:F39)</f>
        <v>15711</v>
      </c>
      <c r="D38" s="3">
        <v>13062</v>
      </c>
      <c r="E38" s="2">
        <v>0.84037830534645819</v>
      </c>
      <c r="F38" s="3">
        <v>129</v>
      </c>
      <c r="G38" s="2">
        <v>0.7678571428571429</v>
      </c>
      <c r="H38" s="6">
        <v>6.4908146898320709</v>
      </c>
      <c r="I38" s="3">
        <v>1</v>
      </c>
      <c r="J38" s="8">
        <v>1.0999999999999999E-2</v>
      </c>
    </row>
    <row r="39" spans="1:10" x14ac:dyDescent="0.4">
      <c r="A39" s="5"/>
      <c r="B39" s="4" t="s">
        <v>2</v>
      </c>
      <c r="C39" s="1"/>
      <c r="D39" s="3">
        <v>2481</v>
      </c>
      <c r="E39" s="2">
        <v>0.15962169465354178</v>
      </c>
      <c r="F39" s="3">
        <v>39</v>
      </c>
      <c r="G39" s="2">
        <v>0.23214285714285715</v>
      </c>
      <c r="H39" s="1"/>
      <c r="I39" s="1"/>
      <c r="J39" s="1"/>
    </row>
    <row r="40" spans="1:10" x14ac:dyDescent="0.4">
      <c r="A40" s="5" t="s">
        <v>44</v>
      </c>
      <c r="B40" s="4" t="s">
        <v>2</v>
      </c>
      <c r="C40" s="7">
        <f>SUM(D40:D41,F40:F41)</f>
        <v>15356</v>
      </c>
      <c r="D40" s="3">
        <v>14167</v>
      </c>
      <c r="E40" s="2">
        <v>0.93253027909426012</v>
      </c>
      <c r="F40" s="3">
        <v>162</v>
      </c>
      <c r="G40" s="2">
        <v>0.98780487804878048</v>
      </c>
      <c r="H40" s="6">
        <v>7.9433148563831217</v>
      </c>
      <c r="I40" s="3">
        <v>1</v>
      </c>
      <c r="J40" s="8">
        <v>5.0000000000000001E-3</v>
      </c>
    </row>
    <row r="41" spans="1:10" x14ac:dyDescent="0.4">
      <c r="A41" s="5"/>
      <c r="B41" s="4" t="s">
        <v>1</v>
      </c>
      <c r="C41" s="1"/>
      <c r="D41" s="3">
        <v>1025</v>
      </c>
      <c r="E41" s="2">
        <v>6.7469720905739855E-2</v>
      </c>
      <c r="F41" s="3">
        <v>2</v>
      </c>
      <c r="G41" s="2">
        <v>1.2195121951219513E-2</v>
      </c>
      <c r="H41" s="1"/>
      <c r="I41" s="1"/>
      <c r="J41" s="1"/>
    </row>
    <row r="42" spans="1:10" x14ac:dyDescent="0.4">
      <c r="A42" s="5" t="s">
        <v>43</v>
      </c>
      <c r="B42" s="4" t="s">
        <v>2</v>
      </c>
      <c r="C42" s="7">
        <f>SUM(D42:D44,F42:F44)</f>
        <v>15145</v>
      </c>
      <c r="D42" s="3">
        <v>153</v>
      </c>
      <c r="E42" s="2">
        <v>1.0210891617725575E-2</v>
      </c>
      <c r="F42" s="3">
        <v>5</v>
      </c>
      <c r="G42" s="2">
        <v>3.1055900621118012E-2</v>
      </c>
      <c r="H42" s="6">
        <v>6.7558538784777999</v>
      </c>
      <c r="I42" s="3">
        <v>2</v>
      </c>
      <c r="J42" s="8">
        <v>3.4000000000000002E-2</v>
      </c>
    </row>
    <row r="43" spans="1:10" x14ac:dyDescent="0.4">
      <c r="A43" s="5"/>
      <c r="B43" s="4" t="s">
        <v>1</v>
      </c>
      <c r="C43" s="1"/>
      <c r="D43" s="3">
        <v>14826</v>
      </c>
      <c r="E43" s="2">
        <v>0.98945541911372137</v>
      </c>
      <c r="F43" s="3">
        <v>156</v>
      </c>
      <c r="G43" s="2">
        <v>0.96894409937888204</v>
      </c>
      <c r="H43" s="1"/>
      <c r="I43" s="1"/>
      <c r="J43" s="1"/>
    </row>
    <row r="44" spans="1:10" x14ac:dyDescent="0.4">
      <c r="A44" s="5"/>
      <c r="B44" s="4" t="s">
        <v>0</v>
      </c>
      <c r="C44" s="1"/>
      <c r="D44" s="3">
        <v>5</v>
      </c>
      <c r="E44" s="2">
        <v>3.3368926855312334E-4</v>
      </c>
      <c r="F44" s="3">
        <v>0</v>
      </c>
      <c r="G44" s="2">
        <v>0</v>
      </c>
      <c r="H44" s="1"/>
      <c r="I44" s="1"/>
      <c r="J44" s="1"/>
    </row>
    <row r="45" spans="1:10" x14ac:dyDescent="0.4">
      <c r="A45" s="5" t="s">
        <v>42</v>
      </c>
      <c r="B45" s="4" t="s">
        <v>2</v>
      </c>
      <c r="C45" s="7">
        <f>SUM(D45:D47,F45:F47)</f>
        <v>14352</v>
      </c>
      <c r="D45" s="3">
        <v>2851</v>
      </c>
      <c r="E45" s="2">
        <v>0.20077464788732396</v>
      </c>
      <c r="F45" s="3">
        <v>41</v>
      </c>
      <c r="G45" s="2">
        <v>0.26973684210526316</v>
      </c>
      <c r="H45" s="6">
        <v>4.8037030276965824</v>
      </c>
      <c r="I45" s="3">
        <v>2</v>
      </c>
      <c r="J45" s="8">
        <v>9.0999999999999998E-2</v>
      </c>
    </row>
    <row r="46" spans="1:10" x14ac:dyDescent="0.4">
      <c r="A46" s="5"/>
      <c r="B46" s="4" t="s">
        <v>1</v>
      </c>
      <c r="C46" s="1"/>
      <c r="D46" s="3">
        <v>11294</v>
      </c>
      <c r="E46" s="2">
        <v>0.79535211267605632</v>
      </c>
      <c r="F46" s="3">
        <v>110</v>
      </c>
      <c r="G46" s="2">
        <v>0.72368421052631571</v>
      </c>
      <c r="H46" s="1"/>
      <c r="I46" s="1"/>
      <c r="J46" s="1"/>
    </row>
    <row r="47" spans="1:10" x14ac:dyDescent="0.4">
      <c r="A47" s="5"/>
      <c r="B47" s="4" t="s">
        <v>0</v>
      </c>
      <c r="C47" s="1"/>
      <c r="D47" s="3">
        <v>55</v>
      </c>
      <c r="E47" s="2">
        <v>3.8732394366197184E-3</v>
      </c>
      <c r="F47" s="3">
        <v>1</v>
      </c>
      <c r="G47" s="2">
        <v>6.5789473684210531E-3</v>
      </c>
      <c r="H47" s="1"/>
      <c r="I47" s="1"/>
      <c r="J47" s="1"/>
    </row>
    <row r="48" spans="1:10" x14ac:dyDescent="0.4">
      <c r="A48" s="5" t="s">
        <v>41</v>
      </c>
      <c r="B48" s="4" t="s">
        <v>1</v>
      </c>
      <c r="C48" s="7">
        <f>SUM(D48:D49,F48:F49)</f>
        <v>15310</v>
      </c>
      <c r="D48" s="3">
        <v>13461</v>
      </c>
      <c r="E48" s="2">
        <v>0.88869082986730052</v>
      </c>
      <c r="F48" s="3">
        <v>149</v>
      </c>
      <c r="G48" s="2">
        <v>0.91411042944785281</v>
      </c>
      <c r="H48" s="6">
        <v>1.0556495918542315</v>
      </c>
      <c r="I48" s="3">
        <v>1</v>
      </c>
      <c r="J48" s="6">
        <v>0.30420951357090298</v>
      </c>
    </row>
    <row r="49" spans="1:10" x14ac:dyDescent="0.4">
      <c r="A49" s="5"/>
      <c r="B49" s="4" t="s">
        <v>2</v>
      </c>
      <c r="C49" s="1"/>
      <c r="D49" s="3">
        <v>1686</v>
      </c>
      <c r="E49" s="2">
        <v>0.11130917013269954</v>
      </c>
      <c r="F49" s="3">
        <v>14</v>
      </c>
      <c r="G49" s="2">
        <v>8.5889570552147243E-2</v>
      </c>
      <c r="H49" s="1"/>
      <c r="I49" s="1"/>
      <c r="J49" s="1"/>
    </row>
    <row r="50" spans="1:10" x14ac:dyDescent="0.4">
      <c r="A50" s="5" t="s">
        <v>40</v>
      </c>
      <c r="B50" s="4" t="s">
        <v>38</v>
      </c>
      <c r="C50" s="7">
        <f>SUM(D50:D52,F50:F52)</f>
        <v>15306</v>
      </c>
      <c r="D50" s="3">
        <v>1298</v>
      </c>
      <c r="E50" s="2">
        <v>8.5721833311319509E-2</v>
      </c>
      <c r="F50" s="3">
        <v>16</v>
      </c>
      <c r="G50" s="2">
        <v>9.7560975609756101E-2</v>
      </c>
      <c r="H50" s="6">
        <v>5.6592736980746983</v>
      </c>
      <c r="I50" s="3">
        <v>2</v>
      </c>
      <c r="J50" s="6">
        <v>5.9034288135804691E-2</v>
      </c>
    </row>
    <row r="51" spans="1:10" x14ac:dyDescent="0.4">
      <c r="A51" s="5"/>
      <c r="B51" s="4" t="s">
        <v>37</v>
      </c>
      <c r="C51" s="1"/>
      <c r="D51" s="3">
        <v>9019</v>
      </c>
      <c r="E51" s="2">
        <v>0.59562805441817457</v>
      </c>
      <c r="F51" s="3">
        <v>110</v>
      </c>
      <c r="G51" s="2">
        <v>0.67073170731707321</v>
      </c>
      <c r="H51" s="1"/>
      <c r="I51" s="1"/>
      <c r="J51" s="1"/>
    </row>
    <row r="52" spans="1:10" x14ac:dyDescent="0.4">
      <c r="A52" s="5"/>
      <c r="B52" s="4" t="s">
        <v>36</v>
      </c>
      <c r="C52" s="1"/>
      <c r="D52" s="3">
        <v>4825</v>
      </c>
      <c r="E52" s="2">
        <v>0.31865011227050588</v>
      </c>
      <c r="F52" s="3">
        <v>38</v>
      </c>
      <c r="G52" s="2">
        <v>0.23170731707317074</v>
      </c>
      <c r="H52" s="1"/>
      <c r="I52" s="1"/>
      <c r="J52" s="1"/>
    </row>
    <row r="53" spans="1:10" x14ac:dyDescent="0.4">
      <c r="A53" s="5" t="s">
        <v>39</v>
      </c>
      <c r="B53" s="4" t="s">
        <v>38</v>
      </c>
      <c r="C53" s="7">
        <f>SUM(D53:D55,F53:F55)</f>
        <v>15079</v>
      </c>
      <c r="D53" s="3">
        <v>2016</v>
      </c>
      <c r="E53" s="2">
        <v>0.13515687851971037</v>
      </c>
      <c r="F53" s="3">
        <v>31</v>
      </c>
      <c r="G53" s="2">
        <v>0.19018404907975459</v>
      </c>
      <c r="H53" s="6">
        <v>4.3576256370626467</v>
      </c>
      <c r="I53" s="3">
        <v>2</v>
      </c>
      <c r="J53" s="6">
        <v>0.11317581114270769</v>
      </c>
    </row>
    <row r="54" spans="1:10" x14ac:dyDescent="0.4">
      <c r="A54" s="5"/>
      <c r="B54" s="4" t="s">
        <v>37</v>
      </c>
      <c r="C54" s="1"/>
      <c r="D54" s="3">
        <v>9224</v>
      </c>
      <c r="E54" s="2">
        <v>0.61839635290962724</v>
      </c>
      <c r="F54" s="3">
        <v>92</v>
      </c>
      <c r="G54" s="2">
        <v>0.56441717791411039</v>
      </c>
      <c r="H54" s="1"/>
      <c r="I54" s="1"/>
      <c r="J54" s="1"/>
    </row>
    <row r="55" spans="1:10" x14ac:dyDescent="0.4">
      <c r="A55" s="5"/>
      <c r="B55" s="4" t="s">
        <v>36</v>
      </c>
      <c r="C55" s="1"/>
      <c r="D55" s="3">
        <v>3676</v>
      </c>
      <c r="E55" s="2">
        <v>0.24644676857066236</v>
      </c>
      <c r="F55" s="3">
        <v>40</v>
      </c>
      <c r="G55" s="2">
        <v>0.24539877300613497</v>
      </c>
      <c r="H55" s="1"/>
      <c r="I55" s="1"/>
      <c r="J55" s="1"/>
    </row>
    <row r="56" spans="1:10" x14ac:dyDescent="0.4">
      <c r="A56" s="5" t="s">
        <v>35</v>
      </c>
      <c r="B56" s="4" t="s">
        <v>2</v>
      </c>
      <c r="C56" s="7">
        <f>SUM(D56:D57,F56:F57)</f>
        <v>15260</v>
      </c>
      <c r="D56" s="3">
        <v>1411</v>
      </c>
      <c r="E56" s="2">
        <v>9.3462277273630517E-2</v>
      </c>
      <c r="F56" s="3">
        <v>16</v>
      </c>
      <c r="G56" s="2">
        <v>9.815950920245399E-2</v>
      </c>
      <c r="H56" s="6">
        <v>4.1973622433300731E-2</v>
      </c>
      <c r="I56" s="3">
        <v>1</v>
      </c>
      <c r="J56" s="6">
        <v>0.83767006105615427</v>
      </c>
    </row>
    <row r="57" spans="1:10" x14ac:dyDescent="0.4">
      <c r="A57" s="5"/>
      <c r="B57" s="4" t="s">
        <v>1</v>
      </c>
      <c r="C57" s="1"/>
      <c r="D57" s="3">
        <v>13686</v>
      </c>
      <c r="E57" s="2">
        <v>0.90653772272636945</v>
      </c>
      <c r="F57" s="3">
        <v>147</v>
      </c>
      <c r="G57" s="2">
        <v>0.90184049079754602</v>
      </c>
      <c r="H57" s="1"/>
      <c r="I57" s="1"/>
      <c r="J57" s="1"/>
    </row>
    <row r="58" spans="1:10" x14ac:dyDescent="0.4">
      <c r="A58" s="5" t="s">
        <v>34</v>
      </c>
      <c r="B58" s="4" t="s">
        <v>8</v>
      </c>
      <c r="C58" s="7">
        <f>SUM(D58:D61,F58:F61)</f>
        <v>15236</v>
      </c>
      <c r="D58" s="3">
        <v>21</v>
      </c>
      <c r="E58" s="2">
        <f>D58/SUM(D58:D61)</f>
        <v>1.3933121019108279E-3</v>
      </c>
      <c r="F58" s="3">
        <v>1</v>
      </c>
      <c r="G58" s="2">
        <f>F58/SUM(F58:F61)</f>
        <v>6.0975609756097563E-3</v>
      </c>
      <c r="H58" s="6">
        <v>10.358420517354482</v>
      </c>
      <c r="I58" s="3">
        <v>3</v>
      </c>
      <c r="J58" s="8">
        <v>1.6E-2</v>
      </c>
    </row>
    <row r="59" spans="1:10" x14ac:dyDescent="0.4">
      <c r="A59" s="5"/>
      <c r="B59" s="4" t="s">
        <v>7</v>
      </c>
      <c r="C59" s="1"/>
      <c r="D59" s="3">
        <v>375</v>
      </c>
      <c r="E59" s="2">
        <f>D59/SUM(D58:D61)</f>
        <v>2.4880573248407645E-2</v>
      </c>
      <c r="F59" s="3">
        <v>5</v>
      </c>
      <c r="G59" s="2">
        <f>F59/SUM(F58:F61)</f>
        <v>3.048780487804878E-2</v>
      </c>
      <c r="H59" s="1"/>
      <c r="I59" s="1"/>
      <c r="J59" s="1"/>
    </row>
    <row r="60" spans="1:10" x14ac:dyDescent="0.4">
      <c r="A60" s="5"/>
      <c r="B60" s="4" t="s">
        <v>6</v>
      </c>
      <c r="C60" s="1"/>
      <c r="D60" s="3">
        <v>4779</v>
      </c>
      <c r="E60" s="2">
        <f>D60/SUM(D58:D61)</f>
        <v>0.31707802547770703</v>
      </c>
      <c r="F60" s="3">
        <v>35</v>
      </c>
      <c r="G60" s="2">
        <f>F60/SUM(F58:F61)</f>
        <v>0.21341463414634146</v>
      </c>
      <c r="H60" s="1"/>
      <c r="I60" s="1"/>
      <c r="J60" s="1"/>
    </row>
    <row r="61" spans="1:10" ht="31" x14ac:dyDescent="0.4">
      <c r="A61" s="5"/>
      <c r="B61" s="4" t="s">
        <v>5</v>
      </c>
      <c r="C61" s="1"/>
      <c r="D61" s="3">
        <v>9897</v>
      </c>
      <c r="E61" s="2">
        <f>D61/SUM(D58:D61)</f>
        <v>0.65664808917197448</v>
      </c>
      <c r="F61" s="3">
        <v>123</v>
      </c>
      <c r="G61" s="2">
        <f>F61/SUM(F58:F61)</f>
        <v>0.75</v>
      </c>
      <c r="H61" s="1"/>
      <c r="I61" s="1"/>
      <c r="J61" s="1"/>
    </row>
    <row r="62" spans="1:10" x14ac:dyDescent="0.4">
      <c r="A62" s="5" t="s">
        <v>33</v>
      </c>
      <c r="B62" s="4" t="s">
        <v>32</v>
      </c>
      <c r="C62" s="7">
        <f>SUM(D62:D65,F62:F65)</f>
        <v>15254</v>
      </c>
      <c r="D62" s="3">
        <v>3891</v>
      </c>
      <c r="E62" s="2">
        <v>0.25785288270377732</v>
      </c>
      <c r="F62" s="3">
        <v>41</v>
      </c>
      <c r="G62" s="2">
        <v>0.25</v>
      </c>
      <c r="H62" s="6">
        <v>2.292649381470111</v>
      </c>
      <c r="I62" s="3">
        <v>3</v>
      </c>
      <c r="J62" s="8">
        <v>0.51400000000000001</v>
      </c>
    </row>
    <row r="63" spans="1:10" x14ac:dyDescent="0.4">
      <c r="A63" s="5"/>
      <c r="B63" s="4" t="s">
        <v>31</v>
      </c>
      <c r="C63" s="1"/>
      <c r="D63" s="3">
        <v>10116</v>
      </c>
      <c r="E63" s="2">
        <v>0.67037773359840958</v>
      </c>
      <c r="F63" s="3">
        <v>107</v>
      </c>
      <c r="G63" s="2">
        <v>0.65243902439024393</v>
      </c>
      <c r="H63" s="1"/>
      <c r="I63" s="1"/>
      <c r="J63" s="1"/>
    </row>
    <row r="64" spans="1:10" x14ac:dyDescent="0.4">
      <c r="A64" s="5"/>
      <c r="B64" s="4" t="s">
        <v>30</v>
      </c>
      <c r="C64" s="1"/>
      <c r="D64" s="3">
        <v>1050</v>
      </c>
      <c r="E64" s="2">
        <v>6.9582504970178927E-2</v>
      </c>
      <c r="F64" s="3">
        <v>16</v>
      </c>
      <c r="G64" s="2">
        <v>9.7560975609756101E-2</v>
      </c>
      <c r="H64" s="1"/>
      <c r="I64" s="1"/>
      <c r="J64" s="1"/>
    </row>
    <row r="65" spans="1:10" x14ac:dyDescent="0.4">
      <c r="A65" s="5"/>
      <c r="B65" s="4" t="s">
        <v>29</v>
      </c>
      <c r="C65" s="1"/>
      <c r="D65" s="3">
        <v>33</v>
      </c>
      <c r="E65" s="2">
        <v>2.1868787276341948E-3</v>
      </c>
      <c r="F65" s="3">
        <v>0</v>
      </c>
      <c r="G65" s="2">
        <v>0</v>
      </c>
      <c r="H65" s="1"/>
      <c r="I65" s="1"/>
      <c r="J65" s="1"/>
    </row>
    <row r="66" spans="1:10" x14ac:dyDescent="0.4">
      <c r="A66" s="5" t="s">
        <v>28</v>
      </c>
      <c r="B66" s="4" t="s">
        <v>27</v>
      </c>
      <c r="C66" s="7">
        <f>SUM(D66:D69,F66:F69)</f>
        <v>15278</v>
      </c>
      <c r="D66" s="3">
        <v>264</v>
      </c>
      <c r="E66" s="2">
        <v>1.7467248908296942E-2</v>
      </c>
      <c r="F66" s="3">
        <v>4</v>
      </c>
      <c r="G66" s="2">
        <v>2.4390243902439025E-2</v>
      </c>
      <c r="H66" s="6">
        <v>0.6771371297091302</v>
      </c>
      <c r="I66" s="3">
        <v>3</v>
      </c>
      <c r="J66" s="6">
        <v>0.8785678921166955</v>
      </c>
    </row>
    <row r="67" spans="1:10" x14ac:dyDescent="0.4">
      <c r="A67" s="5"/>
      <c r="B67" s="4" t="s">
        <v>26</v>
      </c>
      <c r="C67" s="1"/>
      <c r="D67" s="3">
        <v>4416</v>
      </c>
      <c r="E67" s="2">
        <v>0.29217943628423976</v>
      </c>
      <c r="F67" s="3">
        <v>45</v>
      </c>
      <c r="G67" s="2">
        <v>0.27439024390243899</v>
      </c>
      <c r="H67" s="1"/>
      <c r="I67" s="1"/>
      <c r="J67" s="1"/>
    </row>
    <row r="68" spans="1:10" x14ac:dyDescent="0.4">
      <c r="A68" s="5"/>
      <c r="B68" s="4" t="s">
        <v>25</v>
      </c>
      <c r="C68" s="1"/>
      <c r="D68" s="3">
        <v>9664</v>
      </c>
      <c r="E68" s="2">
        <v>0.63940717215826393</v>
      </c>
      <c r="F68" s="3">
        <v>107</v>
      </c>
      <c r="G68" s="2">
        <v>0.65243902439024393</v>
      </c>
      <c r="H68" s="1"/>
      <c r="I68" s="1"/>
      <c r="J68" s="1"/>
    </row>
    <row r="69" spans="1:10" x14ac:dyDescent="0.4">
      <c r="A69" s="5"/>
      <c r="B69" s="4" t="s">
        <v>24</v>
      </c>
      <c r="C69" s="1"/>
      <c r="D69" s="3">
        <v>770</v>
      </c>
      <c r="E69" s="2">
        <v>5.0946142649199416E-2</v>
      </c>
      <c r="F69" s="3">
        <v>8</v>
      </c>
      <c r="G69" s="2">
        <v>4.878048780487805E-2</v>
      </c>
      <c r="H69" s="1"/>
      <c r="I69" s="1"/>
      <c r="J69" s="1"/>
    </row>
    <row r="70" spans="1:10" x14ac:dyDescent="0.4">
      <c r="A70" s="5" t="s">
        <v>23</v>
      </c>
      <c r="B70" s="4" t="s">
        <v>8</v>
      </c>
      <c r="C70" s="7">
        <f>SUM(D70:D73,F70:F73)</f>
        <v>15254</v>
      </c>
      <c r="D70" s="3">
        <v>806</v>
      </c>
      <c r="E70" s="2">
        <v>5.3409316811344511E-2</v>
      </c>
      <c r="F70" s="3">
        <v>2</v>
      </c>
      <c r="G70" s="2">
        <v>1.2269938650306749E-2</v>
      </c>
      <c r="H70" s="6">
        <v>5.977828501446691</v>
      </c>
      <c r="I70" s="3">
        <v>3</v>
      </c>
      <c r="J70" s="6">
        <v>0.11269391336920065</v>
      </c>
    </row>
    <row r="71" spans="1:10" x14ac:dyDescent="0.4">
      <c r="A71" s="5"/>
      <c r="B71" s="4" t="s">
        <v>7</v>
      </c>
      <c r="C71" s="1"/>
      <c r="D71" s="3">
        <v>3311</v>
      </c>
      <c r="E71" s="2">
        <v>0.21940229275727255</v>
      </c>
      <c r="F71" s="3">
        <v>41</v>
      </c>
      <c r="G71" s="2">
        <v>0.25153374233128833</v>
      </c>
      <c r="H71" s="1"/>
      <c r="I71" s="1"/>
      <c r="J71" s="1"/>
    </row>
    <row r="72" spans="1:10" x14ac:dyDescent="0.4">
      <c r="A72" s="5"/>
      <c r="B72" s="4" t="s">
        <v>6</v>
      </c>
      <c r="C72" s="1"/>
      <c r="D72" s="3">
        <v>6291</v>
      </c>
      <c r="E72" s="2">
        <v>0.41687098270492351</v>
      </c>
      <c r="F72" s="3">
        <v>70</v>
      </c>
      <c r="G72" s="2">
        <v>0.42944785276073616</v>
      </c>
      <c r="H72" s="1"/>
      <c r="I72" s="1"/>
      <c r="J72" s="1"/>
    </row>
    <row r="73" spans="1:10" ht="31" x14ac:dyDescent="0.4">
      <c r="A73" s="5"/>
      <c r="B73" s="4" t="s">
        <v>5</v>
      </c>
      <c r="C73" s="1"/>
      <c r="D73" s="3">
        <v>4683</v>
      </c>
      <c r="E73" s="2">
        <v>0.31031740772645944</v>
      </c>
      <c r="F73" s="3">
        <v>50</v>
      </c>
      <c r="G73" s="2">
        <v>0.30674846625766872</v>
      </c>
      <c r="H73" s="1"/>
      <c r="I73" s="1"/>
      <c r="J73" s="1"/>
    </row>
    <row r="74" spans="1:10" x14ac:dyDescent="0.4">
      <c r="A74" s="5" t="s">
        <v>22</v>
      </c>
      <c r="B74" s="4" t="s">
        <v>8</v>
      </c>
      <c r="C74" s="7">
        <f>SUM(D74:D77,F74:F77)</f>
        <v>15242</v>
      </c>
      <c r="D74" s="3">
        <v>850</v>
      </c>
      <c r="E74" s="2">
        <v>5.6373524340098152E-2</v>
      </c>
      <c r="F74" s="3">
        <v>5</v>
      </c>
      <c r="G74" s="2">
        <v>3.048780487804878E-2</v>
      </c>
      <c r="H74" s="6">
        <v>3.0943174854687241</v>
      </c>
      <c r="I74" s="3">
        <v>3</v>
      </c>
      <c r="J74" s="6">
        <v>0.37731064276551518</v>
      </c>
    </row>
    <row r="75" spans="1:10" x14ac:dyDescent="0.4">
      <c r="A75" s="5"/>
      <c r="B75" s="4" t="s">
        <v>7</v>
      </c>
      <c r="C75" s="1"/>
      <c r="D75" s="3">
        <v>3146</v>
      </c>
      <c r="E75" s="2">
        <v>0.20864836185170446</v>
      </c>
      <c r="F75" s="3">
        <v>40</v>
      </c>
      <c r="G75" s="2">
        <v>0.24390243902439024</v>
      </c>
      <c r="H75" s="1"/>
      <c r="I75" s="1"/>
      <c r="J75" s="1"/>
    </row>
    <row r="76" spans="1:10" x14ac:dyDescent="0.4">
      <c r="A76" s="5"/>
      <c r="B76" s="4" t="s">
        <v>6</v>
      </c>
      <c r="C76" s="1"/>
      <c r="D76" s="3">
        <v>7004</v>
      </c>
      <c r="E76" s="2">
        <v>0.4645178405624088</v>
      </c>
      <c r="F76" s="3">
        <v>73</v>
      </c>
      <c r="G76" s="2">
        <v>0.4451219512195122</v>
      </c>
      <c r="H76" s="1"/>
      <c r="I76" s="1"/>
      <c r="J76" s="1"/>
    </row>
    <row r="77" spans="1:10" ht="31" x14ac:dyDescent="0.4">
      <c r="A77" s="5"/>
      <c r="B77" s="4" t="s">
        <v>5</v>
      </c>
      <c r="C77" s="1"/>
      <c r="D77" s="3">
        <v>4078</v>
      </c>
      <c r="E77" s="2">
        <v>0.27046027324578853</v>
      </c>
      <c r="F77" s="3">
        <v>46</v>
      </c>
      <c r="G77" s="2">
        <v>0.28048780487804875</v>
      </c>
      <c r="H77" s="1"/>
      <c r="I77" s="1"/>
      <c r="J77" s="1"/>
    </row>
    <row r="78" spans="1:10" x14ac:dyDescent="0.4">
      <c r="A78" s="5" t="s">
        <v>21</v>
      </c>
      <c r="B78" s="4" t="s">
        <v>8</v>
      </c>
      <c r="C78" s="7">
        <f>SUM(D78:D81,F78:F81)</f>
        <v>15289</v>
      </c>
      <c r="D78" s="3">
        <v>8339</v>
      </c>
      <c r="E78" s="2">
        <v>0.55133884297520663</v>
      </c>
      <c r="F78" s="3">
        <v>91</v>
      </c>
      <c r="G78" s="2">
        <v>0.55487804878048774</v>
      </c>
      <c r="H78" s="6">
        <v>0.48838273118723841</v>
      </c>
      <c r="I78" s="3">
        <v>3</v>
      </c>
      <c r="J78" s="6">
        <v>0.92143616110434645</v>
      </c>
    </row>
    <row r="79" spans="1:10" x14ac:dyDescent="0.4">
      <c r="A79" s="5"/>
      <c r="B79" s="4" t="s">
        <v>7</v>
      </c>
      <c r="C79" s="1"/>
      <c r="D79" s="3">
        <v>4663</v>
      </c>
      <c r="E79" s="2">
        <v>0.30829752066115701</v>
      </c>
      <c r="F79" s="3">
        <v>51</v>
      </c>
      <c r="G79" s="2">
        <v>0.31097560975609756</v>
      </c>
      <c r="H79" s="1"/>
      <c r="I79" s="1"/>
      <c r="J79" s="1"/>
    </row>
    <row r="80" spans="1:10" x14ac:dyDescent="0.4">
      <c r="A80" s="5"/>
      <c r="B80" s="4" t="s">
        <v>6</v>
      </c>
      <c r="C80" s="1"/>
      <c r="D80" s="3">
        <v>1670</v>
      </c>
      <c r="E80" s="2">
        <v>0.11041322314049587</v>
      </c>
      <c r="F80" s="3">
        <v>16</v>
      </c>
      <c r="G80" s="2">
        <v>9.7560975609756101E-2</v>
      </c>
      <c r="H80" s="1"/>
      <c r="I80" s="1"/>
      <c r="J80" s="1"/>
    </row>
    <row r="81" spans="1:10" ht="31" x14ac:dyDescent="0.4">
      <c r="A81" s="5"/>
      <c r="B81" s="4" t="s">
        <v>5</v>
      </c>
      <c r="C81" s="1"/>
      <c r="D81" s="3">
        <v>453</v>
      </c>
      <c r="E81" s="2">
        <v>2.9950413223140498E-2</v>
      </c>
      <c r="F81" s="3">
        <v>6</v>
      </c>
      <c r="G81" s="2">
        <v>3.6585365853658541E-2</v>
      </c>
      <c r="H81" s="1"/>
      <c r="I81" s="1"/>
      <c r="J81" s="1"/>
    </row>
    <row r="82" spans="1:10" x14ac:dyDescent="0.4">
      <c r="A82" s="5" t="s">
        <v>20</v>
      </c>
      <c r="B82" s="4" t="s">
        <v>8</v>
      </c>
      <c r="C82" s="7">
        <f>SUM(D82:D85,F82:F85)</f>
        <v>15237</v>
      </c>
      <c r="D82" s="3">
        <v>2673</v>
      </c>
      <c r="E82" s="2">
        <v>0.17733696012738009</v>
      </c>
      <c r="F82" s="3">
        <v>36</v>
      </c>
      <c r="G82" s="2">
        <v>0.21951219512195125</v>
      </c>
      <c r="H82" s="6">
        <v>2.4111487624461545</v>
      </c>
      <c r="I82" s="3">
        <v>3</v>
      </c>
      <c r="J82" s="6">
        <v>0.49156265835354795</v>
      </c>
    </row>
    <row r="83" spans="1:10" x14ac:dyDescent="0.4">
      <c r="A83" s="5"/>
      <c r="B83" s="4" t="s">
        <v>7</v>
      </c>
      <c r="C83" s="1"/>
      <c r="D83" s="3">
        <v>8595</v>
      </c>
      <c r="E83" s="2">
        <v>0.57022490546009419</v>
      </c>
      <c r="F83" s="3">
        <v>86</v>
      </c>
      <c r="G83" s="2">
        <v>0.52439024390243905</v>
      </c>
      <c r="H83" s="1"/>
      <c r="I83" s="1"/>
      <c r="J83" s="1"/>
    </row>
    <row r="84" spans="1:10" x14ac:dyDescent="0.4">
      <c r="A84" s="5"/>
      <c r="B84" s="4" t="s">
        <v>6</v>
      </c>
      <c r="C84" s="1"/>
      <c r="D84" s="3">
        <v>3343</v>
      </c>
      <c r="E84" s="2">
        <v>0.22178730179791681</v>
      </c>
      <c r="F84" s="3">
        <v>36</v>
      </c>
      <c r="G84" s="2">
        <v>0.21951219512195125</v>
      </c>
      <c r="H84" s="1"/>
      <c r="I84" s="1"/>
      <c r="J84" s="1"/>
    </row>
    <row r="85" spans="1:10" ht="31" x14ac:dyDescent="0.4">
      <c r="A85" s="5"/>
      <c r="B85" s="4" t="s">
        <v>5</v>
      </c>
      <c r="C85" s="1"/>
      <c r="D85" s="3">
        <v>462</v>
      </c>
      <c r="E85" s="2">
        <v>3.0650832614608901E-2</v>
      </c>
      <c r="F85" s="3">
        <v>6</v>
      </c>
      <c r="G85" s="2">
        <v>3.6585365853658541E-2</v>
      </c>
      <c r="H85" s="1"/>
      <c r="I85" s="1"/>
      <c r="J85" s="1"/>
    </row>
    <row r="86" spans="1:10" x14ac:dyDescent="0.4">
      <c r="A86" s="5" t="s">
        <v>19</v>
      </c>
      <c r="B86" s="4" t="s">
        <v>8</v>
      </c>
      <c r="C86" s="7">
        <f>SUM(D86:D89,F86:F89)</f>
        <v>15027</v>
      </c>
      <c r="D86" s="3">
        <v>5</v>
      </c>
      <c r="E86" s="2">
        <v>3.3631532925270735E-4</v>
      </c>
      <c r="F86" s="3">
        <v>0</v>
      </c>
      <c r="G86" s="2">
        <v>0</v>
      </c>
      <c r="H86" s="6">
        <v>0.55211000990269699</v>
      </c>
      <c r="I86" s="3">
        <v>3</v>
      </c>
      <c r="J86" s="8">
        <v>0.90700000000000003</v>
      </c>
    </row>
    <row r="87" spans="1:10" x14ac:dyDescent="0.4">
      <c r="A87" s="5"/>
      <c r="B87" s="4" t="s">
        <v>7</v>
      </c>
      <c r="C87" s="1"/>
      <c r="D87" s="3">
        <v>24</v>
      </c>
      <c r="E87" s="2">
        <v>1.6143135804129953E-3</v>
      </c>
      <c r="F87" s="3">
        <v>0</v>
      </c>
      <c r="G87" s="2">
        <v>0</v>
      </c>
      <c r="H87" s="1"/>
      <c r="I87" s="1"/>
      <c r="J87" s="1"/>
    </row>
    <row r="88" spans="1:10" x14ac:dyDescent="0.4">
      <c r="A88" s="5"/>
      <c r="B88" s="4" t="s">
        <v>6</v>
      </c>
      <c r="C88" s="1"/>
      <c r="D88" s="3">
        <v>210</v>
      </c>
      <c r="E88" s="2">
        <v>1.4125243828613708E-2</v>
      </c>
      <c r="F88" s="3">
        <v>3</v>
      </c>
      <c r="G88" s="2">
        <v>1.8749999999999999E-2</v>
      </c>
      <c r="H88" s="1"/>
      <c r="I88" s="1"/>
      <c r="J88" s="1"/>
    </row>
    <row r="89" spans="1:10" ht="31" x14ac:dyDescent="0.4">
      <c r="A89" s="5"/>
      <c r="B89" s="4" t="s">
        <v>5</v>
      </c>
      <c r="C89" s="1"/>
      <c r="D89" s="3">
        <v>14628</v>
      </c>
      <c r="E89" s="2">
        <v>0.98392412726172052</v>
      </c>
      <c r="F89" s="3">
        <v>157</v>
      </c>
      <c r="G89" s="2">
        <v>0.98124999999999996</v>
      </c>
      <c r="H89" s="1"/>
      <c r="I89" s="1"/>
      <c r="J89" s="1"/>
    </row>
    <row r="90" spans="1:10" x14ac:dyDescent="0.4">
      <c r="A90" s="5" t="s">
        <v>18</v>
      </c>
      <c r="B90" s="4" t="s">
        <v>8</v>
      </c>
      <c r="C90" s="7">
        <f>SUM(D90:D93,F90:F93)</f>
        <v>14995</v>
      </c>
      <c r="D90" s="3">
        <v>3</v>
      </c>
      <c r="E90" s="2">
        <v>2.0222446916076846E-4</v>
      </c>
      <c r="F90" s="3">
        <v>0</v>
      </c>
      <c r="G90" s="2">
        <v>0</v>
      </c>
      <c r="H90" s="6">
        <v>0.65228187684036576</v>
      </c>
      <c r="I90" s="3">
        <v>3</v>
      </c>
      <c r="J90" s="8">
        <v>0.88400000000000001</v>
      </c>
    </row>
    <row r="91" spans="1:10" x14ac:dyDescent="0.4">
      <c r="A91" s="5"/>
      <c r="B91" s="4" t="s">
        <v>7</v>
      </c>
      <c r="C91" s="1"/>
      <c r="D91" s="3">
        <v>13</v>
      </c>
      <c r="E91" s="2">
        <v>8.7630603302999669E-4</v>
      </c>
      <c r="F91" s="3">
        <v>0</v>
      </c>
      <c r="G91" s="2">
        <v>0</v>
      </c>
      <c r="H91" s="1"/>
      <c r="I91" s="1"/>
      <c r="J91" s="1"/>
    </row>
    <row r="92" spans="1:10" x14ac:dyDescent="0.4">
      <c r="A92" s="5"/>
      <c r="B92" s="4" t="s">
        <v>6</v>
      </c>
      <c r="C92" s="1"/>
      <c r="D92" s="3">
        <v>915</v>
      </c>
      <c r="E92" s="2">
        <v>6.167846309403438E-2</v>
      </c>
      <c r="F92" s="3">
        <v>12</v>
      </c>
      <c r="G92" s="2">
        <v>7.4999999999999997E-2</v>
      </c>
      <c r="H92" s="1"/>
      <c r="I92" s="1"/>
      <c r="J92" s="1"/>
    </row>
    <row r="93" spans="1:10" ht="31" x14ac:dyDescent="0.4">
      <c r="A93" s="5"/>
      <c r="B93" s="4" t="s">
        <v>5</v>
      </c>
      <c r="C93" s="1"/>
      <c r="D93" s="3">
        <v>13904</v>
      </c>
      <c r="E93" s="2">
        <v>0.93724300640377489</v>
      </c>
      <c r="F93" s="3">
        <v>148</v>
      </c>
      <c r="G93" s="2">
        <v>0.92500000000000004</v>
      </c>
      <c r="H93" s="1"/>
      <c r="I93" s="1"/>
      <c r="J93" s="1"/>
    </row>
    <row r="94" spans="1:10" x14ac:dyDescent="0.4">
      <c r="A94" s="5" t="s">
        <v>17</v>
      </c>
      <c r="B94" s="4" t="s">
        <v>8</v>
      </c>
      <c r="C94" s="7">
        <f>SUM(D94:D97,F94:F97)</f>
        <v>15087</v>
      </c>
      <c r="D94" s="3">
        <v>9</v>
      </c>
      <c r="E94" s="2">
        <v>6.0297467506364739E-4</v>
      </c>
      <c r="F94" s="3">
        <v>0</v>
      </c>
      <c r="G94" s="2">
        <v>0</v>
      </c>
      <c r="H94" s="6">
        <v>4.1405171169794244</v>
      </c>
      <c r="I94" s="3">
        <v>3</v>
      </c>
      <c r="J94" s="8">
        <v>0.247</v>
      </c>
    </row>
    <row r="95" spans="1:10" x14ac:dyDescent="0.4">
      <c r="A95" s="5"/>
      <c r="B95" s="4" t="s">
        <v>7</v>
      </c>
      <c r="C95" s="1"/>
      <c r="D95" s="3">
        <v>89</v>
      </c>
      <c r="E95" s="2">
        <v>5.9627495645182904E-3</v>
      </c>
      <c r="F95" s="3">
        <v>0</v>
      </c>
      <c r="G95" s="2">
        <v>0</v>
      </c>
      <c r="H95" s="1"/>
      <c r="I95" s="1"/>
      <c r="J95" s="1"/>
    </row>
    <row r="96" spans="1:10" x14ac:dyDescent="0.4">
      <c r="A96" s="5"/>
      <c r="B96" s="4" t="s">
        <v>6</v>
      </c>
      <c r="C96" s="1"/>
      <c r="D96" s="3">
        <v>3747</v>
      </c>
      <c r="E96" s="2">
        <v>0.2510384563848318</v>
      </c>
      <c r="F96" s="3">
        <v>31</v>
      </c>
      <c r="G96" s="2">
        <v>0.19254658385093168</v>
      </c>
      <c r="H96" s="1"/>
      <c r="I96" s="1"/>
      <c r="J96" s="1"/>
    </row>
    <row r="97" spans="1:10" ht="31" x14ac:dyDescent="0.4">
      <c r="A97" s="5"/>
      <c r="B97" s="4" t="s">
        <v>5</v>
      </c>
      <c r="C97" s="1"/>
      <c r="D97" s="3">
        <v>11081</v>
      </c>
      <c r="E97" s="2">
        <v>0.7423958193755863</v>
      </c>
      <c r="F97" s="3">
        <v>130</v>
      </c>
      <c r="G97" s="2">
        <v>0.80745341614906829</v>
      </c>
      <c r="H97" s="1"/>
      <c r="I97" s="1"/>
      <c r="J97" s="1"/>
    </row>
    <row r="98" spans="1:10" x14ac:dyDescent="0.4">
      <c r="A98" s="5" t="s">
        <v>16</v>
      </c>
      <c r="B98" s="4" t="s">
        <v>8</v>
      </c>
      <c r="C98" s="7">
        <f>SUM(D98:D101,F98:F101)</f>
        <v>15213</v>
      </c>
      <c r="D98" s="3">
        <v>154</v>
      </c>
      <c r="E98" s="2">
        <v>1.0232558139534885E-2</v>
      </c>
      <c r="F98" s="3">
        <v>1</v>
      </c>
      <c r="G98" s="2">
        <v>6.1349693251533744E-3</v>
      </c>
      <c r="H98" s="6">
        <v>4.4968306525473949</v>
      </c>
      <c r="I98" s="3">
        <v>3</v>
      </c>
      <c r="J98" s="6">
        <v>0.21257316019329631</v>
      </c>
    </row>
    <row r="99" spans="1:10" x14ac:dyDescent="0.4">
      <c r="A99" s="5"/>
      <c r="B99" s="4" t="s">
        <v>7</v>
      </c>
      <c r="C99" s="1"/>
      <c r="D99" s="3">
        <v>1029</v>
      </c>
      <c r="E99" s="2">
        <v>6.8372093023255809E-2</v>
      </c>
      <c r="F99" s="3">
        <v>5</v>
      </c>
      <c r="G99" s="2">
        <v>3.0674846625766871E-2</v>
      </c>
      <c r="H99" s="1"/>
      <c r="I99" s="1"/>
      <c r="J99" s="1"/>
    </row>
    <row r="100" spans="1:10" x14ac:dyDescent="0.4">
      <c r="A100" s="5"/>
      <c r="B100" s="4" t="s">
        <v>6</v>
      </c>
      <c r="C100" s="1"/>
      <c r="D100" s="3">
        <v>6853</v>
      </c>
      <c r="E100" s="2">
        <v>0.4553488372093023</v>
      </c>
      <c r="F100" s="3">
        <v>73</v>
      </c>
      <c r="G100" s="2">
        <v>0.44785276073619634</v>
      </c>
      <c r="H100" s="1"/>
      <c r="I100" s="1"/>
      <c r="J100" s="1"/>
    </row>
    <row r="101" spans="1:10" ht="31" x14ac:dyDescent="0.4">
      <c r="A101" s="5"/>
      <c r="B101" s="4" t="s">
        <v>5</v>
      </c>
      <c r="C101" s="1"/>
      <c r="D101" s="3">
        <v>7014</v>
      </c>
      <c r="E101" s="2">
        <v>0.46604651162790695</v>
      </c>
      <c r="F101" s="3">
        <v>84</v>
      </c>
      <c r="G101" s="2">
        <v>0.51533742331288346</v>
      </c>
      <c r="H101" s="1"/>
      <c r="I101" s="1"/>
      <c r="J101" s="1"/>
    </row>
    <row r="102" spans="1:10" x14ac:dyDescent="0.4">
      <c r="A102" s="5" t="s">
        <v>15</v>
      </c>
      <c r="B102" s="4" t="s">
        <v>8</v>
      </c>
      <c r="C102" s="7">
        <f>SUM(D102:D105,F102:F105)</f>
        <v>15085</v>
      </c>
      <c r="D102" s="3">
        <v>13</v>
      </c>
      <c r="E102" s="2">
        <v>8.7108013937282241E-4</v>
      </c>
      <c r="F102" s="3">
        <v>0</v>
      </c>
      <c r="G102" s="2">
        <v>0</v>
      </c>
      <c r="H102" s="6">
        <v>1.4232996437013952</v>
      </c>
      <c r="I102" s="3">
        <v>3</v>
      </c>
      <c r="J102" s="9">
        <v>0.7</v>
      </c>
    </row>
    <row r="103" spans="1:10" x14ac:dyDescent="0.4">
      <c r="A103" s="5"/>
      <c r="B103" s="4" t="s">
        <v>7</v>
      </c>
      <c r="C103" s="1"/>
      <c r="D103" s="3">
        <v>134</v>
      </c>
      <c r="E103" s="2">
        <v>8.9788260519967841E-3</v>
      </c>
      <c r="F103" s="3">
        <v>2</v>
      </c>
      <c r="G103" s="2">
        <v>1.2422360248447204E-2</v>
      </c>
      <c r="H103" s="1"/>
      <c r="I103" s="1"/>
      <c r="J103" s="1"/>
    </row>
    <row r="104" spans="1:10" x14ac:dyDescent="0.4">
      <c r="A104" s="5"/>
      <c r="B104" s="4" t="s">
        <v>6</v>
      </c>
      <c r="C104" s="1"/>
      <c r="D104" s="3">
        <v>833</v>
      </c>
      <c r="E104" s="2">
        <v>5.5816135084427766E-2</v>
      </c>
      <c r="F104" s="3">
        <v>12</v>
      </c>
      <c r="G104" s="2">
        <v>7.4534161490683232E-2</v>
      </c>
      <c r="H104" s="1"/>
      <c r="I104" s="1"/>
      <c r="J104" s="1"/>
    </row>
    <row r="105" spans="1:10" ht="31" x14ac:dyDescent="0.4">
      <c r="A105" s="5"/>
      <c r="B105" s="4" t="s">
        <v>5</v>
      </c>
      <c r="C105" s="1"/>
      <c r="D105" s="3">
        <v>13944</v>
      </c>
      <c r="E105" s="2">
        <v>0.93433395872420266</v>
      </c>
      <c r="F105" s="3">
        <v>147</v>
      </c>
      <c r="G105" s="2">
        <v>0.91304347826086951</v>
      </c>
      <c r="H105" s="1"/>
      <c r="I105" s="1"/>
      <c r="J105" s="1"/>
    </row>
    <row r="106" spans="1:10" x14ac:dyDescent="0.4">
      <c r="A106" s="5" t="s">
        <v>14</v>
      </c>
      <c r="B106" s="4" t="s">
        <v>8</v>
      </c>
      <c r="C106" s="7">
        <f>SUM(D106:D109,F106:F109)</f>
        <v>15187</v>
      </c>
      <c r="D106" s="3">
        <v>69</v>
      </c>
      <c r="E106" s="2">
        <v>4.5926517571884982E-3</v>
      </c>
      <c r="F106" s="3">
        <v>0</v>
      </c>
      <c r="G106" s="2">
        <v>0</v>
      </c>
      <c r="H106" s="6">
        <v>3.4052307120492746</v>
      </c>
      <c r="I106" s="3">
        <v>3</v>
      </c>
      <c r="J106" s="8">
        <v>0.33300000000000002</v>
      </c>
    </row>
    <row r="107" spans="1:10" x14ac:dyDescent="0.4">
      <c r="A107" s="5"/>
      <c r="B107" s="4" t="s">
        <v>7</v>
      </c>
      <c r="C107" s="1"/>
      <c r="D107" s="3">
        <v>1617</v>
      </c>
      <c r="E107" s="2">
        <v>0.10762779552715655</v>
      </c>
      <c r="F107" s="3">
        <v>18</v>
      </c>
      <c r="G107" s="2">
        <v>0.11042944785276074</v>
      </c>
      <c r="H107" s="1"/>
      <c r="I107" s="1"/>
      <c r="J107" s="1"/>
    </row>
    <row r="108" spans="1:10" x14ac:dyDescent="0.4">
      <c r="A108" s="5"/>
      <c r="B108" s="4" t="s">
        <v>6</v>
      </c>
      <c r="C108" s="1"/>
      <c r="D108" s="3">
        <v>7943</v>
      </c>
      <c r="E108" s="2">
        <v>0.5286874334398296</v>
      </c>
      <c r="F108" s="3">
        <v>96</v>
      </c>
      <c r="G108" s="2">
        <v>0.58895705521472397</v>
      </c>
      <c r="H108" s="1"/>
      <c r="I108" s="1"/>
      <c r="J108" s="1"/>
    </row>
    <row r="109" spans="1:10" ht="31" x14ac:dyDescent="0.4">
      <c r="A109" s="5"/>
      <c r="B109" s="4" t="s">
        <v>5</v>
      </c>
      <c r="C109" s="1"/>
      <c r="D109" s="3">
        <v>5395</v>
      </c>
      <c r="E109" s="2">
        <v>0.35909211927582535</v>
      </c>
      <c r="F109" s="3">
        <v>49</v>
      </c>
      <c r="G109" s="2">
        <v>0.30061349693251532</v>
      </c>
      <c r="H109" s="1"/>
      <c r="I109" s="1"/>
      <c r="J109" s="1"/>
    </row>
    <row r="110" spans="1:10" x14ac:dyDescent="0.4">
      <c r="A110" s="5" t="s">
        <v>13</v>
      </c>
      <c r="B110" s="4" t="s">
        <v>8</v>
      </c>
      <c r="C110" s="7">
        <f>SUM(D110:D113,F110:F113)</f>
        <v>15163</v>
      </c>
      <c r="D110" s="3">
        <v>342</v>
      </c>
      <c r="E110" s="2">
        <v>2.2799999999999997E-2</v>
      </c>
      <c r="F110" s="3">
        <v>1</v>
      </c>
      <c r="G110" s="2">
        <v>6.1349693251533744E-3</v>
      </c>
      <c r="H110" s="6">
        <v>3.7108923879599618</v>
      </c>
      <c r="I110" s="3">
        <v>3</v>
      </c>
      <c r="J110" s="6">
        <v>0.29442235745918066</v>
      </c>
    </row>
    <row r="111" spans="1:10" x14ac:dyDescent="0.4">
      <c r="A111" s="5"/>
      <c r="B111" s="4" t="s">
        <v>7</v>
      </c>
      <c r="C111" s="1"/>
      <c r="D111" s="3">
        <v>6170</v>
      </c>
      <c r="E111" s="2">
        <v>0.41133333333333333</v>
      </c>
      <c r="F111" s="3">
        <v>67</v>
      </c>
      <c r="G111" s="2">
        <v>0.41104294478527609</v>
      </c>
      <c r="H111" s="1"/>
      <c r="I111" s="1"/>
      <c r="J111" s="1"/>
    </row>
    <row r="112" spans="1:10" x14ac:dyDescent="0.4">
      <c r="A112" s="5"/>
      <c r="B112" s="4" t="s">
        <v>6</v>
      </c>
      <c r="C112" s="1"/>
      <c r="D112" s="3">
        <v>7616</v>
      </c>
      <c r="E112" s="2">
        <v>0.50773333333333337</v>
      </c>
      <c r="F112" s="3">
        <v>89</v>
      </c>
      <c r="G112" s="2">
        <v>0.54601226993865037</v>
      </c>
      <c r="H112" s="1"/>
      <c r="I112" s="1"/>
      <c r="J112" s="1"/>
    </row>
    <row r="113" spans="1:10" ht="31" x14ac:dyDescent="0.4">
      <c r="A113" s="5"/>
      <c r="B113" s="4" t="s">
        <v>5</v>
      </c>
      <c r="C113" s="1"/>
      <c r="D113" s="3">
        <v>872</v>
      </c>
      <c r="E113" s="2">
        <v>5.8133333333333335E-2</v>
      </c>
      <c r="F113" s="3">
        <v>6</v>
      </c>
      <c r="G113" s="2">
        <v>3.6809815950920248E-2</v>
      </c>
      <c r="H113" s="1"/>
      <c r="I113" s="1"/>
      <c r="J113" s="1"/>
    </row>
    <row r="114" spans="1:10" x14ac:dyDescent="0.4">
      <c r="A114" s="5" t="s">
        <v>12</v>
      </c>
      <c r="B114" s="4" t="s">
        <v>8</v>
      </c>
      <c r="C114" s="7">
        <f>SUM(D114:D117,F114:F117)</f>
        <v>15139</v>
      </c>
      <c r="D114" s="3">
        <v>5</v>
      </c>
      <c r="E114" s="2">
        <v>3.3377837116154872E-4</v>
      </c>
      <c r="F114" s="3">
        <v>0</v>
      </c>
      <c r="G114" s="2">
        <v>0</v>
      </c>
      <c r="H114" s="6">
        <v>0.95731716102382924</v>
      </c>
      <c r="I114" s="3">
        <v>3</v>
      </c>
      <c r="J114" s="8">
        <v>0.81200000000000006</v>
      </c>
    </row>
    <row r="115" spans="1:10" x14ac:dyDescent="0.4">
      <c r="A115" s="5"/>
      <c r="B115" s="4" t="s">
        <v>7</v>
      </c>
      <c r="C115" s="1"/>
      <c r="D115" s="3">
        <v>66</v>
      </c>
      <c r="E115" s="2">
        <v>4.4058744993324432E-3</v>
      </c>
      <c r="F115" s="3">
        <v>1</v>
      </c>
      <c r="G115" s="2">
        <v>6.2893081761006284E-3</v>
      </c>
      <c r="H115" s="1"/>
      <c r="I115" s="1"/>
      <c r="J115" s="1"/>
    </row>
    <row r="116" spans="1:10" x14ac:dyDescent="0.4">
      <c r="A116" s="5"/>
      <c r="B116" s="4" t="s">
        <v>6</v>
      </c>
      <c r="C116" s="1"/>
      <c r="D116" s="3">
        <v>693</v>
      </c>
      <c r="E116" s="2">
        <v>4.6261682242990654E-2</v>
      </c>
      <c r="F116" s="3">
        <v>5</v>
      </c>
      <c r="G116" s="2">
        <v>3.1446540880503145E-2</v>
      </c>
      <c r="H116" s="1"/>
      <c r="I116" s="1"/>
      <c r="J116" s="1"/>
    </row>
    <row r="117" spans="1:10" ht="31" x14ac:dyDescent="0.4">
      <c r="A117" s="5"/>
      <c r="B117" s="4" t="s">
        <v>5</v>
      </c>
      <c r="C117" s="1"/>
      <c r="D117" s="3">
        <v>14216</v>
      </c>
      <c r="E117" s="2">
        <v>0.94899866488651541</v>
      </c>
      <c r="F117" s="3">
        <v>153</v>
      </c>
      <c r="G117" s="2">
        <v>0.96226415094339623</v>
      </c>
      <c r="H117" s="1"/>
      <c r="I117" s="1"/>
      <c r="J117" s="1"/>
    </row>
    <row r="118" spans="1:10" x14ac:dyDescent="0.4">
      <c r="A118" s="5" t="s">
        <v>11</v>
      </c>
      <c r="B118" s="4" t="s">
        <v>8</v>
      </c>
      <c r="C118" s="7">
        <f>SUM(D118:D121,F118:F121)</f>
        <v>15234</v>
      </c>
      <c r="D118" s="3">
        <v>145</v>
      </c>
      <c r="E118" s="2">
        <v>9.621126667109018E-3</v>
      </c>
      <c r="F118" s="3">
        <v>3</v>
      </c>
      <c r="G118" s="2">
        <v>1.8404907975460124E-2</v>
      </c>
      <c r="H118" s="6">
        <v>6.1328453808057963</v>
      </c>
      <c r="I118" s="3">
        <v>3</v>
      </c>
      <c r="J118" s="6">
        <v>0.10532288066550699</v>
      </c>
    </row>
    <row r="119" spans="1:10" x14ac:dyDescent="0.4">
      <c r="A119" s="5"/>
      <c r="B119" s="4" t="s">
        <v>7</v>
      </c>
      <c r="C119" s="1"/>
      <c r="D119" s="3">
        <v>1813</v>
      </c>
      <c r="E119" s="2">
        <v>0.12029725963771482</v>
      </c>
      <c r="F119" s="3">
        <v>14</v>
      </c>
      <c r="G119" s="2">
        <v>8.5889570552147243E-2</v>
      </c>
      <c r="H119" s="1"/>
      <c r="I119" s="1"/>
      <c r="J119" s="1"/>
    </row>
    <row r="120" spans="1:10" x14ac:dyDescent="0.4">
      <c r="A120" s="5"/>
      <c r="B120" s="4" t="s">
        <v>6</v>
      </c>
      <c r="C120" s="1"/>
      <c r="D120" s="3">
        <v>6701</v>
      </c>
      <c r="E120" s="2">
        <v>0.44462875721584505</v>
      </c>
      <c r="F120" s="3">
        <v>64</v>
      </c>
      <c r="G120" s="2">
        <v>0.39263803680981596</v>
      </c>
      <c r="H120" s="1"/>
      <c r="I120" s="1"/>
      <c r="J120" s="1"/>
    </row>
    <row r="121" spans="1:10" ht="31" x14ac:dyDescent="0.4">
      <c r="A121" s="5"/>
      <c r="B121" s="4" t="s">
        <v>5</v>
      </c>
      <c r="C121" s="1"/>
      <c r="D121" s="3">
        <v>6412</v>
      </c>
      <c r="E121" s="2">
        <v>0.42545285647933112</v>
      </c>
      <c r="F121" s="3">
        <v>82</v>
      </c>
      <c r="G121" s="2">
        <v>0.50306748466257667</v>
      </c>
      <c r="H121" s="1"/>
      <c r="I121" s="1"/>
      <c r="J121" s="1"/>
    </row>
    <row r="122" spans="1:10" x14ac:dyDescent="0.4">
      <c r="A122" s="5" t="s">
        <v>10</v>
      </c>
      <c r="B122" s="4" t="s">
        <v>8</v>
      </c>
      <c r="C122" s="7">
        <f>SUM(D122:D125,F122:F125)</f>
        <v>15238</v>
      </c>
      <c r="D122" s="3">
        <v>23</v>
      </c>
      <c r="E122" s="2">
        <v>1.5257048092868989E-3</v>
      </c>
      <c r="F122" s="3">
        <v>0</v>
      </c>
      <c r="G122" s="2">
        <v>0</v>
      </c>
      <c r="H122" s="6">
        <v>0.91717383664128826</v>
      </c>
      <c r="I122" s="3">
        <v>3</v>
      </c>
      <c r="J122" s="8">
        <v>0.82099999999999995</v>
      </c>
    </row>
    <row r="123" spans="1:10" x14ac:dyDescent="0.4">
      <c r="A123" s="5"/>
      <c r="B123" s="4" t="s">
        <v>7</v>
      </c>
      <c r="C123" s="1"/>
      <c r="D123" s="3">
        <v>244</v>
      </c>
      <c r="E123" s="2">
        <v>1.6185737976782754E-2</v>
      </c>
      <c r="F123" s="3">
        <v>2</v>
      </c>
      <c r="G123" s="2">
        <v>1.2269938650306749E-2</v>
      </c>
      <c r="H123" s="1"/>
      <c r="I123" s="1"/>
      <c r="J123" s="1"/>
    </row>
    <row r="124" spans="1:10" x14ac:dyDescent="0.4">
      <c r="A124" s="5"/>
      <c r="B124" s="4" t="s">
        <v>6</v>
      </c>
      <c r="C124" s="1"/>
      <c r="D124" s="3">
        <v>3195</v>
      </c>
      <c r="E124" s="2">
        <v>0.21194029850746268</v>
      </c>
      <c r="F124" s="3">
        <v>31</v>
      </c>
      <c r="G124" s="2">
        <v>0.19018404907975459</v>
      </c>
      <c r="H124" s="1"/>
      <c r="I124" s="1"/>
      <c r="J124" s="1"/>
    </row>
    <row r="125" spans="1:10" ht="31" x14ac:dyDescent="0.4">
      <c r="A125" s="5"/>
      <c r="B125" s="4" t="s">
        <v>5</v>
      </c>
      <c r="C125" s="1"/>
      <c r="D125" s="3">
        <v>11613</v>
      </c>
      <c r="E125" s="2">
        <v>0.77034825870646773</v>
      </c>
      <c r="F125" s="3">
        <v>130</v>
      </c>
      <c r="G125" s="2">
        <v>0.79754601226993871</v>
      </c>
      <c r="H125" s="1"/>
      <c r="I125" s="1"/>
      <c r="J125" s="1"/>
    </row>
    <row r="126" spans="1:10" x14ac:dyDescent="0.4">
      <c r="A126" s="5" t="s">
        <v>9</v>
      </c>
      <c r="B126" s="4" t="s">
        <v>8</v>
      </c>
      <c r="C126" s="7">
        <f>SUM(D126:D129,F126:F129)</f>
        <v>15284</v>
      </c>
      <c r="D126" s="3">
        <v>1530</v>
      </c>
      <c r="E126" s="2">
        <v>0.10119047619047619</v>
      </c>
      <c r="F126" s="3">
        <v>18</v>
      </c>
      <c r="G126" s="2">
        <v>0.10975609756097562</v>
      </c>
      <c r="H126" s="6">
        <v>0.18164545785770803</v>
      </c>
      <c r="I126" s="3">
        <v>3</v>
      </c>
      <c r="J126" s="6">
        <v>0.98049650314848624</v>
      </c>
    </row>
    <row r="127" spans="1:10" x14ac:dyDescent="0.4">
      <c r="A127" s="5"/>
      <c r="B127" s="4" t="s">
        <v>7</v>
      </c>
      <c r="C127" s="1"/>
      <c r="D127" s="3">
        <v>4167</v>
      </c>
      <c r="E127" s="2">
        <v>0.27559523809523812</v>
      </c>
      <c r="F127" s="3">
        <v>46</v>
      </c>
      <c r="G127" s="2">
        <v>0.28048780487804875</v>
      </c>
      <c r="H127" s="1"/>
      <c r="I127" s="1"/>
      <c r="J127" s="1"/>
    </row>
    <row r="128" spans="1:10" x14ac:dyDescent="0.4">
      <c r="A128" s="5"/>
      <c r="B128" s="4" t="s">
        <v>6</v>
      </c>
      <c r="C128" s="1"/>
      <c r="D128" s="3">
        <v>5773</v>
      </c>
      <c r="E128" s="2">
        <v>0.38181216931216932</v>
      </c>
      <c r="F128" s="3">
        <v>61</v>
      </c>
      <c r="G128" s="2">
        <v>0.37195121951219512</v>
      </c>
      <c r="H128" s="1"/>
      <c r="I128" s="1"/>
      <c r="J128" s="1"/>
    </row>
    <row r="129" spans="1:10" ht="31" x14ac:dyDescent="0.4">
      <c r="A129" s="5"/>
      <c r="B129" s="4" t="s">
        <v>5</v>
      </c>
      <c r="C129" s="1"/>
      <c r="D129" s="3">
        <v>3650</v>
      </c>
      <c r="E129" s="2">
        <v>0.2414021164021164</v>
      </c>
      <c r="F129" s="3">
        <v>39</v>
      </c>
      <c r="G129" s="2">
        <v>0.2378048780487805</v>
      </c>
      <c r="H129" s="1"/>
      <c r="I129" s="1"/>
      <c r="J129" s="1"/>
    </row>
    <row r="130" spans="1:10" x14ac:dyDescent="0.4">
      <c r="A130" s="5" t="s">
        <v>4</v>
      </c>
      <c r="B130" s="4" t="s">
        <v>2</v>
      </c>
      <c r="C130" s="7">
        <f>SUM(D130:D132,F130:F132)</f>
        <v>15189</v>
      </c>
      <c r="D130" s="3">
        <v>5055</v>
      </c>
      <c r="E130" s="2">
        <v>0.33643926788685524</v>
      </c>
      <c r="F130" s="3">
        <v>67</v>
      </c>
      <c r="G130" s="2">
        <v>0.40853658536585363</v>
      </c>
      <c r="H130" s="6">
        <v>4.3008879340993218</v>
      </c>
      <c r="I130" s="3">
        <v>2</v>
      </c>
      <c r="J130" s="6">
        <v>0.11643245412384573</v>
      </c>
    </row>
    <row r="131" spans="1:10" x14ac:dyDescent="0.4">
      <c r="A131" s="5"/>
      <c r="B131" s="4" t="s">
        <v>1</v>
      </c>
      <c r="C131" s="1"/>
      <c r="D131" s="3">
        <v>9621</v>
      </c>
      <c r="E131" s="2">
        <v>0.6403327787021631</v>
      </c>
      <c r="F131" s="3">
        <v>95</v>
      </c>
      <c r="G131" s="2">
        <v>0.5792682926829269</v>
      </c>
      <c r="H131" s="1"/>
      <c r="I131" s="1"/>
      <c r="J131" s="1"/>
    </row>
    <row r="132" spans="1:10" x14ac:dyDescent="0.4">
      <c r="A132" s="5"/>
      <c r="B132" s="4" t="s">
        <v>0</v>
      </c>
      <c r="C132" s="1"/>
      <c r="D132" s="3">
        <v>349</v>
      </c>
      <c r="E132" s="2">
        <v>2.3227953410981699E-2</v>
      </c>
      <c r="F132" s="3">
        <v>2</v>
      </c>
      <c r="G132" s="2">
        <v>1.2195121951219513E-2</v>
      </c>
      <c r="H132" s="1"/>
      <c r="I132" s="1"/>
      <c r="J132" s="1"/>
    </row>
    <row r="133" spans="1:10" x14ac:dyDescent="0.4">
      <c r="A133" s="5" t="s">
        <v>3</v>
      </c>
      <c r="B133" s="4" t="s">
        <v>2</v>
      </c>
      <c r="C133" s="7">
        <f>SUM(D133:D135,F133:F135)</f>
        <v>15001</v>
      </c>
      <c r="D133" s="3">
        <v>4276</v>
      </c>
      <c r="E133" s="2">
        <v>0.28810133405201455</v>
      </c>
      <c r="F133" s="3">
        <v>52</v>
      </c>
      <c r="G133" s="2">
        <v>0.32704402515723274</v>
      </c>
      <c r="H133" s="6">
        <v>1.1626783755320356</v>
      </c>
      <c r="I133" s="3">
        <v>2</v>
      </c>
      <c r="J133" s="6">
        <v>0.55914905936618686</v>
      </c>
    </row>
    <row r="134" spans="1:10" x14ac:dyDescent="0.4">
      <c r="A134" s="5"/>
      <c r="B134" s="4" t="s">
        <v>1</v>
      </c>
      <c r="C134" s="1"/>
      <c r="D134" s="3">
        <v>10266</v>
      </c>
      <c r="E134" s="2">
        <v>0.69168575663657195</v>
      </c>
      <c r="F134" s="3">
        <v>104</v>
      </c>
      <c r="G134" s="2">
        <v>0.65408805031446549</v>
      </c>
      <c r="H134" s="1"/>
      <c r="I134" s="1"/>
      <c r="J134" s="1"/>
    </row>
    <row r="135" spans="1:10" x14ac:dyDescent="0.4">
      <c r="A135" s="5"/>
      <c r="B135" s="4" t="s">
        <v>0</v>
      </c>
      <c r="C135" s="1"/>
      <c r="D135" s="3">
        <v>300</v>
      </c>
      <c r="E135" s="2">
        <v>2.0212909311413556E-2</v>
      </c>
      <c r="F135" s="3">
        <v>3</v>
      </c>
      <c r="G135" s="2">
        <v>1.8867924528301886E-2</v>
      </c>
      <c r="H135" s="1"/>
      <c r="I135" s="1"/>
      <c r="J135" s="1"/>
    </row>
  </sheetData>
  <mergeCells count="45">
    <mergeCell ref="F2:G2"/>
    <mergeCell ref="A4:A5"/>
    <mergeCell ref="A8:A10"/>
    <mergeCell ref="A11:A13"/>
    <mergeCell ref="A14:A15"/>
    <mergeCell ref="D2:E2"/>
    <mergeCell ref="A16:A17"/>
    <mergeCell ref="A42:A44"/>
    <mergeCell ref="A45:A47"/>
    <mergeCell ref="A48:A49"/>
    <mergeCell ref="A50:A52"/>
    <mergeCell ref="A26:A27"/>
    <mergeCell ref="A18:A19"/>
    <mergeCell ref="A20:A21"/>
    <mergeCell ref="A22:A23"/>
    <mergeCell ref="A24:A25"/>
    <mergeCell ref="A90:A93"/>
    <mergeCell ref="A94:A97"/>
    <mergeCell ref="A53:A55"/>
    <mergeCell ref="A28:A29"/>
    <mergeCell ref="A30:A31"/>
    <mergeCell ref="A32:A33"/>
    <mergeCell ref="A34:A35"/>
    <mergeCell ref="A36:A37"/>
    <mergeCell ref="A38:A39"/>
    <mergeCell ref="A40:A41"/>
    <mergeCell ref="A98:A101"/>
    <mergeCell ref="A56:A57"/>
    <mergeCell ref="A58:A61"/>
    <mergeCell ref="A62:A65"/>
    <mergeCell ref="A66:A69"/>
    <mergeCell ref="A70:A73"/>
    <mergeCell ref="A74:A77"/>
    <mergeCell ref="A78:A81"/>
    <mergeCell ref="A82:A85"/>
    <mergeCell ref="A86:A89"/>
    <mergeCell ref="A126:A129"/>
    <mergeCell ref="A130:A132"/>
    <mergeCell ref="A133:A135"/>
    <mergeCell ref="A102:A105"/>
    <mergeCell ref="A106:A109"/>
    <mergeCell ref="A110:A113"/>
    <mergeCell ref="A114:A117"/>
    <mergeCell ref="A118:A121"/>
    <mergeCell ref="A122:A12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phane Larochelle</dc:creator>
  <cp:lastModifiedBy>Stephane Larochelle</cp:lastModifiedBy>
  <dcterms:created xsi:type="dcterms:W3CDTF">2025-12-03T23:18:55Z</dcterms:created>
  <dcterms:modified xsi:type="dcterms:W3CDTF">2025-12-03T23:19:33Z</dcterms:modified>
</cp:coreProperties>
</file>